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all data files for Nat Neuro/"/>
    </mc:Choice>
  </mc:AlternateContent>
  <xr:revisionPtr revIDLastSave="0" documentId="13_ncr:1_{6B7E408A-80C1-774E-A8E9-46948BE3009E}" xr6:coauthVersionLast="47" xr6:coauthVersionMax="47" xr10:uidLastSave="{00000000-0000-0000-0000-000000000000}"/>
  <bookViews>
    <workbookView xWindow="9000" yWindow="2300" windowWidth="27240" windowHeight="16440" activeTab="2" xr2:uid="{21EFFCE1-CA80-1F49-88C1-5F9EC7429FAF}"/>
  </bookViews>
  <sheets>
    <sheet name="Figure 4A-B" sheetId="1" r:id="rId1"/>
    <sheet name="Figure 4C" sheetId="2" r:id="rId2"/>
    <sheet name="Figure 4D" sheetId="3" r:id="rId3"/>
    <sheet name="Figure 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3" l="1"/>
  <c r="D37" i="3"/>
  <c r="E37" i="3"/>
  <c r="B37" i="3"/>
  <c r="Q28" i="4"/>
  <c r="P28" i="4"/>
  <c r="O28" i="4"/>
  <c r="N28" i="4"/>
  <c r="I28" i="4"/>
  <c r="J28" i="4"/>
  <c r="K28" i="4"/>
  <c r="H28" i="4"/>
  <c r="C19" i="4"/>
  <c r="D19" i="4"/>
  <c r="E19" i="4"/>
  <c r="B19" i="4"/>
  <c r="D10" i="2"/>
  <c r="E10" i="2" s="1"/>
  <c r="F10" i="2" s="1"/>
  <c r="G10" i="2" s="1"/>
  <c r="H10" i="2" s="1"/>
  <c r="I10" i="2" s="1"/>
  <c r="J10" i="2" s="1"/>
  <c r="K10" i="2" s="1"/>
  <c r="L10" i="2" s="1"/>
  <c r="M10" i="2" s="1"/>
  <c r="N10" i="2" s="1"/>
  <c r="O10" i="2" s="1"/>
  <c r="P10" i="2" s="1"/>
  <c r="Q10" i="2" s="1"/>
  <c r="R10" i="2" s="1"/>
  <c r="S10" i="2" s="1"/>
  <c r="T10" i="2" s="1"/>
  <c r="U10" i="2" s="1"/>
  <c r="V10" i="2" s="1"/>
  <c r="W10" i="2" s="1"/>
  <c r="X10" i="2" s="1"/>
  <c r="Y10" i="2" s="1"/>
  <c r="Z10" i="2" s="1"/>
  <c r="AA10" i="2" s="1"/>
  <c r="AB10" i="2" s="1"/>
  <c r="AC10" i="2" s="1"/>
  <c r="AD10" i="2" s="1"/>
  <c r="AE10" i="2" s="1"/>
  <c r="AF10" i="2" s="1"/>
  <c r="AG10" i="2" s="1"/>
  <c r="AH10" i="2" s="1"/>
  <c r="AI10" i="2" s="1"/>
  <c r="AJ10" i="2" s="1"/>
  <c r="AK10" i="2" s="1"/>
  <c r="AL10" i="2" s="1"/>
  <c r="AM10" i="2" s="1"/>
  <c r="AN10" i="2" s="1"/>
  <c r="AO10" i="2" s="1"/>
  <c r="AP10" i="2" s="1"/>
  <c r="AQ10" i="2" s="1"/>
  <c r="AR10" i="2" s="1"/>
  <c r="AS10" i="2" s="1"/>
  <c r="AT10" i="2" s="1"/>
  <c r="AU10" i="2" s="1"/>
  <c r="AV10" i="2" s="1"/>
  <c r="AW10" i="2" s="1"/>
  <c r="AX10" i="2" s="1"/>
  <c r="S26" i="1"/>
  <c r="R26" i="1"/>
  <c r="Q26" i="1"/>
  <c r="N26" i="1"/>
  <c r="M26" i="1"/>
  <c r="L26" i="1"/>
  <c r="I26" i="1"/>
  <c r="H26" i="1"/>
  <c r="G26" i="1"/>
  <c r="C26" i="1"/>
  <c r="D26" i="1"/>
  <c r="B26" i="1"/>
</calcChain>
</file>

<file path=xl/sharedStrings.xml><?xml version="1.0" encoding="utf-8"?>
<sst xmlns="http://schemas.openxmlformats.org/spreadsheetml/2006/main" count="185" uniqueCount="78">
  <si>
    <t>Figure 4A</t>
  </si>
  <si>
    <t>Neuronal-Drp1-RNAi</t>
  </si>
  <si>
    <t>Nsyb-GS</t>
  </si>
  <si>
    <t>Drp1-RNAi</t>
  </si>
  <si>
    <t>Neuronal-Drp1-RNAi lipid droplets ZT0-2</t>
  </si>
  <si>
    <t>Neuronal-Drp1-RNAi lipid droplets ZT12-14</t>
  </si>
  <si>
    <t>Figure 4B</t>
  </si>
  <si>
    <t>Glial-Drp1-RNAi lipid droplets ZT0-2</t>
  </si>
  <si>
    <t>Glia-Drp1-RNAi lipid droplets ZT12-14</t>
  </si>
  <si>
    <t>Glial-Drp1-RNAi</t>
  </si>
  <si>
    <t>Repo-GS</t>
  </si>
  <si>
    <t>N</t>
  </si>
  <si>
    <t>normal dist (SW)?</t>
  </si>
  <si>
    <t>Yes</t>
  </si>
  <si>
    <t>No</t>
  </si>
  <si>
    <t>Figure 4A left</t>
  </si>
  <si>
    <t>exp vs ea control</t>
  </si>
  <si>
    <t>13-21</t>
  </si>
  <si>
    <t>Mann-Whitney</t>
  </si>
  <si>
    <t>Figure 4A right</t>
  </si>
  <si>
    <t>14-16</t>
  </si>
  <si>
    <t>Figure 4B left</t>
  </si>
  <si>
    <t>18-21</t>
  </si>
  <si>
    <t>Figure 4B right</t>
  </si>
  <si>
    <t>14-15</t>
  </si>
  <si>
    <t>Figure</t>
  </si>
  <si>
    <t>group</t>
  </si>
  <si>
    <t>Test</t>
  </si>
  <si>
    <t>w-; UAS-Dcr/+; Repo-GS/Drp1-44155-RNAi</t>
  </si>
  <si>
    <t>w-;; Drp1-44155-RNAi/+</t>
  </si>
  <si>
    <t>w-; UAS-Dcr/+; Repo-GS/+</t>
  </si>
  <si>
    <t>w-; UAS-Dcr/+; Nsyb-GS/Drp1-44155-RNAi</t>
  </si>
  <si>
    <t>w-; UAS-Dcr/+; Nsyb-GS/+</t>
  </si>
  <si>
    <t>sleep/ 30mins</t>
  </si>
  <si>
    <t>SEM</t>
  </si>
  <si>
    <t>Figure 4E</t>
  </si>
  <si>
    <t>Neuronal-Drp1-RNAi lipid droplet count</t>
  </si>
  <si>
    <t>ZT0-count</t>
  </si>
  <si>
    <t>Z0SD-count</t>
  </si>
  <si>
    <t>GS control</t>
  </si>
  <si>
    <t>GS-RNAi</t>
  </si>
  <si>
    <t>Figure 4E left GS vs GS</t>
  </si>
  <si>
    <t>ZT0 vs SD</t>
  </si>
  <si>
    <t>10-12</t>
  </si>
  <si>
    <t>unpaired T-test</t>
  </si>
  <si>
    <t>Figure 4E left GS-RNAi vs GS-RNAi</t>
  </si>
  <si>
    <t>9-11</t>
  </si>
  <si>
    <t>Figure 4E left GS vs GS-RNAi</t>
  </si>
  <si>
    <t>ZT0</t>
  </si>
  <si>
    <t>10-11</t>
  </si>
  <si>
    <t>SD</t>
  </si>
  <si>
    <t>9-12</t>
  </si>
  <si>
    <t>Figure 4E center GS vs GS</t>
  </si>
  <si>
    <t>22</t>
  </si>
  <si>
    <t>Figure 4E center GS-RNAi vs GS-RNAi</t>
  </si>
  <si>
    <t>18-20</t>
  </si>
  <si>
    <t>Figure 4E center GS vs GS-RNAi</t>
  </si>
  <si>
    <t>20-22</t>
  </si>
  <si>
    <t>18-22</t>
  </si>
  <si>
    <t>Figure 4E right GS vs GS</t>
  </si>
  <si>
    <t>21</t>
  </si>
  <si>
    <t>Figure 4E right GS-RNAi vs GS-RNAi</t>
  </si>
  <si>
    <t>17-19</t>
  </si>
  <si>
    <t>Figure 4E right GS vs GS-RNAi</t>
  </si>
  <si>
    <t>19-21</t>
  </si>
  <si>
    <t>17-21</t>
  </si>
  <si>
    <t>ZT0SD</t>
  </si>
  <si>
    <t>Neuronal-Drp1-RNAi mito-ro</t>
  </si>
  <si>
    <t>Neuronal-Drp1-RNAi MDA</t>
  </si>
  <si>
    <t>ZT0 (SD)</t>
  </si>
  <si>
    <t>Figure 4D</t>
  </si>
  <si>
    <t>Sleep</t>
  </si>
  <si>
    <t>Repo-Drp1 (vs UAS)</t>
  </si>
  <si>
    <t>Repo-Drp1 (vs GAL4)</t>
  </si>
  <si>
    <t>Nsyb-Drp1 (vs UAS)</t>
  </si>
  <si>
    <t>Nsyb-Drp1 (vs GAL4)</t>
  </si>
  <si>
    <t>Figure 4C-D</t>
  </si>
  <si>
    <t>31-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3" fillId="2" borderId="1" xfId="0" applyNumberFormat="1" applyFont="1" applyFill="1" applyBorder="1" applyAlignment="1">
      <alignment wrapText="1"/>
    </xf>
    <xf numFmtId="2" fontId="3" fillId="2" borderId="2" xfId="0" applyNumberFormat="1" applyFont="1" applyFill="1" applyBorder="1" applyAlignment="1">
      <alignment wrapText="1"/>
    </xf>
    <xf numFmtId="49" fontId="3" fillId="2" borderId="2" xfId="0" applyNumberFormat="1" applyFont="1" applyFill="1" applyBorder="1" applyAlignment="1">
      <alignment wrapText="1"/>
    </xf>
    <xf numFmtId="0" fontId="2" fillId="0" borderId="0" xfId="0" applyFont="1" applyAlignment="1">
      <alignment horizontal="center"/>
    </xf>
    <xf numFmtId="2" fontId="3" fillId="2" borderId="1" xfId="0" applyNumberFormat="1" applyFont="1" applyFill="1" applyBorder="1" applyAlignment="1"/>
    <xf numFmtId="2" fontId="3" fillId="2" borderId="2" xfId="0" applyNumberFormat="1" applyFont="1" applyFill="1" applyBorder="1" applyAlignment="1"/>
    <xf numFmtId="49" fontId="3" fillId="2" borderId="2" xfId="0" applyNumberFormat="1" applyFont="1" applyFill="1" applyBorder="1" applyAlignment="1"/>
    <xf numFmtId="2" fontId="3" fillId="0" borderId="0" xfId="0" applyNumberFormat="1" applyFont="1" applyAlignment="1"/>
    <xf numFmtId="2" fontId="4" fillId="0" borderId="0" xfId="0" applyNumberFormat="1" applyFont="1" applyAlignment="1"/>
    <xf numFmtId="49" fontId="4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57413-2DFF-F644-A71B-6094FEBCA6C8}">
  <dimension ref="A1:S33"/>
  <sheetViews>
    <sheetView workbookViewId="0">
      <selection activeCell="B1" sqref="B1:B2"/>
    </sheetView>
  </sheetViews>
  <sheetFormatPr baseColWidth="10" defaultRowHeight="16" x14ac:dyDescent="0.2"/>
  <cols>
    <col min="1" max="1" width="15.5" customWidth="1"/>
  </cols>
  <sheetData>
    <row r="1" spans="2:19" ht="21" x14ac:dyDescent="0.25">
      <c r="B1" s="1" t="s">
        <v>0</v>
      </c>
      <c r="G1" s="1" t="s">
        <v>0</v>
      </c>
      <c r="L1" s="1" t="s">
        <v>6</v>
      </c>
      <c r="Q1" s="1" t="s">
        <v>6</v>
      </c>
    </row>
    <row r="2" spans="2:19" ht="21" x14ac:dyDescent="0.25">
      <c r="B2" s="1" t="s">
        <v>4</v>
      </c>
      <c r="G2" s="1" t="s">
        <v>5</v>
      </c>
      <c r="L2" s="1" t="s">
        <v>7</v>
      </c>
      <c r="Q2" s="1" t="s">
        <v>8</v>
      </c>
    </row>
    <row r="3" spans="2:19" x14ac:dyDescent="0.2">
      <c r="B3" s="3" t="s">
        <v>1</v>
      </c>
      <c r="C3" s="3" t="s">
        <v>2</v>
      </c>
      <c r="D3" s="3" t="s">
        <v>3</v>
      </c>
      <c r="G3" s="3" t="s">
        <v>1</v>
      </c>
      <c r="H3" s="3" t="s">
        <v>2</v>
      </c>
      <c r="I3" s="3" t="s">
        <v>3</v>
      </c>
      <c r="L3" s="3" t="s">
        <v>9</v>
      </c>
      <c r="M3" s="3" t="s">
        <v>10</v>
      </c>
      <c r="N3" s="3" t="s">
        <v>3</v>
      </c>
      <c r="Q3" s="3" t="s">
        <v>9</v>
      </c>
      <c r="R3" s="3" t="s">
        <v>10</v>
      </c>
      <c r="S3" s="3" t="s">
        <v>3</v>
      </c>
    </row>
    <row r="4" spans="2:19" x14ac:dyDescent="0.2">
      <c r="B4" s="2">
        <v>0.2498687</v>
      </c>
      <c r="C4" s="2">
        <v>1.067161</v>
      </c>
      <c r="D4" s="2">
        <v>1.019085</v>
      </c>
      <c r="G4" s="2">
        <v>1.0876380000000001</v>
      </c>
      <c r="H4" s="2">
        <v>0.50493319999999997</v>
      </c>
      <c r="I4" s="2">
        <v>0.59199069999999998</v>
      </c>
      <c r="L4" s="2">
        <v>0.99188399999999999</v>
      </c>
      <c r="M4" s="2">
        <v>0.69646960000000002</v>
      </c>
      <c r="N4" s="2">
        <v>1.019085</v>
      </c>
      <c r="Q4" s="2">
        <v>0.3540336</v>
      </c>
      <c r="R4" s="2">
        <v>1.315148</v>
      </c>
      <c r="S4" s="2">
        <v>0.59199069999999998</v>
      </c>
    </row>
    <row r="5" spans="2:19" x14ac:dyDescent="0.2">
      <c r="B5" s="2">
        <v>0.47063880000000002</v>
      </c>
      <c r="C5" s="2">
        <v>0.57374919999999996</v>
      </c>
      <c r="D5" s="2">
        <v>0.85271660000000005</v>
      </c>
      <c r="G5" s="2">
        <v>0.66163669999999997</v>
      </c>
      <c r="H5" s="2">
        <v>0.48171789999999998</v>
      </c>
      <c r="I5" s="2">
        <v>0.56645389999999995</v>
      </c>
      <c r="L5" s="2">
        <v>1.0064329999999999</v>
      </c>
      <c r="M5" s="2">
        <v>0.58766600000000002</v>
      </c>
      <c r="N5" s="2">
        <v>0.85271660000000005</v>
      </c>
      <c r="Q5" s="2">
        <v>1.392919</v>
      </c>
      <c r="R5" s="2">
        <v>0.37492750000000002</v>
      </c>
      <c r="S5" s="2">
        <v>0.56645389999999995</v>
      </c>
    </row>
    <row r="6" spans="2:19" x14ac:dyDescent="0.2">
      <c r="B6" s="2">
        <v>0.97037629999999997</v>
      </c>
      <c r="C6" s="2">
        <v>0.58070759999999999</v>
      </c>
      <c r="D6" s="2">
        <v>1.318295</v>
      </c>
      <c r="G6" s="2">
        <v>0.64770749999999999</v>
      </c>
      <c r="H6" s="2">
        <v>0.98432960000000003</v>
      </c>
      <c r="I6" s="2">
        <v>1.177017</v>
      </c>
      <c r="L6" s="2">
        <v>1.9856659999999999</v>
      </c>
      <c r="M6" s="2">
        <v>1.3847160000000001</v>
      </c>
      <c r="N6" s="2">
        <v>1.318295</v>
      </c>
      <c r="Q6" s="2">
        <v>0.69878119999999999</v>
      </c>
      <c r="R6" s="2">
        <v>0.63261750000000005</v>
      </c>
      <c r="S6" s="2">
        <v>1.177017</v>
      </c>
    </row>
    <row r="7" spans="2:19" x14ac:dyDescent="0.2">
      <c r="B7" s="2">
        <v>0.1018452</v>
      </c>
      <c r="C7" s="2">
        <v>0.11387609999999999</v>
      </c>
      <c r="D7" s="2">
        <v>0.85081890000000004</v>
      </c>
      <c r="G7" s="2">
        <v>0.12420200000000001</v>
      </c>
      <c r="H7" s="2">
        <v>0.43180499999999999</v>
      </c>
      <c r="I7" s="2">
        <v>0.74869410000000003</v>
      </c>
      <c r="L7" s="2">
        <v>1.2145520000000001</v>
      </c>
      <c r="M7" s="2">
        <v>0.32198280000000001</v>
      </c>
      <c r="N7" s="2">
        <v>0.85081890000000004</v>
      </c>
      <c r="Q7" s="2">
        <v>1.648288</v>
      </c>
      <c r="R7" s="2">
        <v>0.81021480000000001</v>
      </c>
      <c r="S7" s="2">
        <v>0.74869410000000003</v>
      </c>
    </row>
    <row r="8" spans="2:19" x14ac:dyDescent="0.2">
      <c r="B8" s="2">
        <v>1.0304709999999999</v>
      </c>
      <c r="C8" s="2">
        <v>1.8890039999999999</v>
      </c>
      <c r="D8" s="2">
        <v>0.67939000000000005</v>
      </c>
      <c r="G8" s="2">
        <v>0.3853743</v>
      </c>
      <c r="H8" s="2">
        <v>0.75681949999999998</v>
      </c>
      <c r="I8" s="2">
        <v>0.76030180000000003</v>
      </c>
      <c r="L8" s="2">
        <v>1.394204</v>
      </c>
      <c r="M8" s="2">
        <v>0.28719090000000003</v>
      </c>
      <c r="N8" s="2">
        <v>0.67939000000000005</v>
      </c>
      <c r="Q8" s="2">
        <v>2.2843879999999999</v>
      </c>
      <c r="R8" s="2">
        <v>0.63029599999999997</v>
      </c>
      <c r="S8" s="2">
        <v>0.76030180000000003</v>
      </c>
    </row>
    <row r="9" spans="2:19" x14ac:dyDescent="0.2">
      <c r="B9" s="2">
        <v>0.55730219999999997</v>
      </c>
      <c r="C9" s="2">
        <v>1.313798</v>
      </c>
      <c r="D9" s="2">
        <v>1.2797080000000001</v>
      </c>
      <c r="G9" s="2">
        <v>0.58386530000000003</v>
      </c>
      <c r="H9" s="2">
        <v>0.31921070000000001</v>
      </c>
      <c r="I9" s="2">
        <v>1.0040629999999999</v>
      </c>
      <c r="L9" s="2">
        <v>0.5338967</v>
      </c>
      <c r="M9" s="2">
        <v>1.3676360000000001</v>
      </c>
      <c r="N9" s="2">
        <v>1.2797080000000001</v>
      </c>
      <c r="Q9" s="2">
        <v>1.3685430000000001</v>
      </c>
      <c r="R9" s="2">
        <v>0.98665119999999995</v>
      </c>
      <c r="S9" s="2">
        <v>1.0040629999999999</v>
      </c>
    </row>
    <row r="10" spans="2:19" x14ac:dyDescent="0.2">
      <c r="B10" s="2">
        <v>0.69330480000000005</v>
      </c>
      <c r="C10" s="2">
        <v>1.1798949999999999</v>
      </c>
      <c r="D10" s="2">
        <v>1.0717749999999999</v>
      </c>
      <c r="G10" s="2">
        <v>6.3842129999999997E-2</v>
      </c>
      <c r="H10" s="2">
        <v>0.83459090000000002</v>
      </c>
      <c r="I10" s="2">
        <v>1.883923</v>
      </c>
      <c r="L10" s="2">
        <v>3.7612619999999999</v>
      </c>
      <c r="M10" s="2">
        <v>1.19235</v>
      </c>
      <c r="N10" s="2">
        <v>1.0717749999999999</v>
      </c>
      <c r="Q10" s="2">
        <v>1.346489</v>
      </c>
      <c r="R10" s="2">
        <v>0.73592570000000002</v>
      </c>
      <c r="S10" s="2">
        <v>1.883923</v>
      </c>
    </row>
    <row r="11" spans="2:19" x14ac:dyDescent="0.2">
      <c r="B11" s="2">
        <v>5.8947649999999996</v>
      </c>
      <c r="C11" s="2">
        <v>0.29594409999999999</v>
      </c>
      <c r="D11" s="2">
        <v>3.6909269999999998</v>
      </c>
      <c r="G11" s="2">
        <v>9.5182820000000001E-2</v>
      </c>
      <c r="H11" s="2">
        <v>1.532211</v>
      </c>
      <c r="I11" s="2">
        <v>1.267557</v>
      </c>
      <c r="L11" s="2">
        <v>6.8057740000000004</v>
      </c>
      <c r="M11" s="2">
        <v>0.22440299999999999</v>
      </c>
      <c r="N11" s="2">
        <v>3.6909269999999998</v>
      </c>
      <c r="Q11" s="2">
        <v>1.1236219999999999</v>
      </c>
      <c r="R11" s="2">
        <v>0.93789900000000004</v>
      </c>
      <c r="S11" s="2">
        <v>1.267557</v>
      </c>
    </row>
    <row r="12" spans="2:19" x14ac:dyDescent="0.2">
      <c r="B12" s="2">
        <v>1.9861340000000001</v>
      </c>
      <c r="C12" s="2">
        <v>0.33572679999999999</v>
      </c>
      <c r="D12" s="2">
        <v>0.3650735</v>
      </c>
      <c r="G12" s="2">
        <v>0.50644330000000004</v>
      </c>
      <c r="H12" s="2">
        <v>0.94974230000000004</v>
      </c>
      <c r="I12" s="2">
        <v>1.0908500000000001</v>
      </c>
      <c r="L12" s="2">
        <v>2.210537</v>
      </c>
      <c r="M12" s="2">
        <v>0.60622299999999996</v>
      </c>
      <c r="N12" s="2">
        <v>0.3650735</v>
      </c>
      <c r="Q12" s="2">
        <v>1.1952320000000001</v>
      </c>
      <c r="R12" s="2">
        <v>1.3163659999999999</v>
      </c>
      <c r="S12" s="2">
        <v>1.0908500000000001</v>
      </c>
    </row>
    <row r="13" spans="2:19" x14ac:dyDescent="0.2">
      <c r="B13" s="2">
        <v>3.6574339999999999</v>
      </c>
      <c r="C13" s="2">
        <v>0.62293810000000005</v>
      </c>
      <c r="D13" s="2">
        <v>0.3181833</v>
      </c>
      <c r="G13" s="2">
        <v>0.47036080000000002</v>
      </c>
      <c r="H13" s="2">
        <v>0.40399489999999999</v>
      </c>
      <c r="I13" s="2">
        <v>1.194588</v>
      </c>
      <c r="L13" s="2">
        <v>6.0454840000000001</v>
      </c>
      <c r="M13" s="2">
        <v>0.25119740000000002</v>
      </c>
      <c r="N13" s="2">
        <v>0.3181833</v>
      </c>
      <c r="Q13" s="2">
        <v>0.60180409999999995</v>
      </c>
      <c r="R13" s="2">
        <v>0.74291240000000003</v>
      </c>
      <c r="S13" s="2">
        <v>1.194588</v>
      </c>
    </row>
    <row r="14" spans="2:19" x14ac:dyDescent="0.2">
      <c r="B14" s="2">
        <v>2.213886</v>
      </c>
      <c r="C14" s="2">
        <v>0.12808069999999999</v>
      </c>
      <c r="D14" s="2">
        <v>0.157417</v>
      </c>
      <c r="G14" s="2">
        <v>0.30025770000000002</v>
      </c>
      <c r="H14" s="2">
        <v>0.98002579999999995</v>
      </c>
      <c r="I14" s="2">
        <v>1.215206</v>
      </c>
      <c r="L14" s="2">
        <v>8.8923869999999994</v>
      </c>
      <c r="M14" s="2">
        <v>0.30370659999999999</v>
      </c>
      <c r="N14" s="2">
        <v>0.157417</v>
      </c>
      <c r="Q14" s="2">
        <v>0.375</v>
      </c>
      <c r="R14" s="2">
        <v>1.1159790000000001</v>
      </c>
      <c r="S14" s="2">
        <v>1.215206</v>
      </c>
    </row>
    <row r="15" spans="2:19" x14ac:dyDescent="0.2">
      <c r="B15" s="2">
        <v>3.124895</v>
      </c>
      <c r="C15" s="2">
        <v>0.97418979999999999</v>
      </c>
      <c r="D15" s="2">
        <v>0.48229899999999998</v>
      </c>
      <c r="G15" s="2">
        <v>0.25902059999999999</v>
      </c>
      <c r="H15" s="2">
        <v>0.91688139999999996</v>
      </c>
      <c r="I15" s="2">
        <v>0.84278350000000002</v>
      </c>
      <c r="L15" s="2">
        <v>0.70000329999999999</v>
      </c>
      <c r="M15" s="2">
        <v>0.23578499999999999</v>
      </c>
      <c r="N15" s="2">
        <v>0.48229899999999998</v>
      </c>
      <c r="Q15" s="2">
        <v>0.27384019999999998</v>
      </c>
      <c r="R15" s="2">
        <v>0.1900773</v>
      </c>
      <c r="S15" s="2">
        <v>0.84278350000000002</v>
      </c>
    </row>
    <row r="16" spans="2:19" x14ac:dyDescent="0.2">
      <c r="B16" s="2">
        <v>4.3976290000000002</v>
      </c>
      <c r="C16" s="2">
        <v>0.2183194</v>
      </c>
      <c r="D16" s="2">
        <v>0.91435840000000002</v>
      </c>
      <c r="G16" s="2">
        <v>0.51868559999999997</v>
      </c>
      <c r="H16" s="2">
        <v>1.3208759999999999</v>
      </c>
      <c r="I16" s="2">
        <v>0.61791240000000003</v>
      </c>
      <c r="L16" s="2">
        <v>2.7564730000000002</v>
      </c>
      <c r="M16" s="2">
        <v>0.28138950000000001</v>
      </c>
      <c r="N16" s="2">
        <v>0.91435840000000002</v>
      </c>
      <c r="Q16" s="2">
        <v>0.57409790000000005</v>
      </c>
      <c r="R16" s="2">
        <v>0.59922679999999995</v>
      </c>
      <c r="S16" s="2">
        <v>0.61791240000000003</v>
      </c>
    </row>
    <row r="17" spans="1:19" x14ac:dyDescent="0.2">
      <c r="B17" s="2">
        <v>2.210537</v>
      </c>
      <c r="C17" s="2"/>
      <c r="D17" s="2">
        <v>1.8494079999999999</v>
      </c>
      <c r="G17" s="2">
        <v>0.43943300000000002</v>
      </c>
      <c r="H17" s="2">
        <v>0.9375</v>
      </c>
      <c r="I17" s="2">
        <v>1.039304</v>
      </c>
      <c r="L17" s="2">
        <v>1.989133</v>
      </c>
      <c r="M17" s="2">
        <v>0.23772560000000001</v>
      </c>
      <c r="N17" s="2">
        <v>1.8494079999999999</v>
      </c>
      <c r="Q17" s="2">
        <v>0.59342779999999995</v>
      </c>
      <c r="R17" s="2">
        <v>0.46649489999999999</v>
      </c>
      <c r="S17" s="2">
        <v>1.039304</v>
      </c>
    </row>
    <row r="18" spans="1:19" x14ac:dyDescent="0.2">
      <c r="B18" s="2">
        <v>1.2439359999999999</v>
      </c>
      <c r="C18" s="2"/>
      <c r="D18" s="2">
        <v>0.3085581</v>
      </c>
      <c r="G18" s="2">
        <v>0.74871129999999997</v>
      </c>
      <c r="H18" s="2">
        <v>1.0818300000000001</v>
      </c>
      <c r="I18" s="2"/>
      <c r="L18" s="2">
        <v>1.2119150000000001</v>
      </c>
      <c r="M18" s="2">
        <v>0.27071610000000002</v>
      </c>
      <c r="N18" s="2">
        <v>0.3085581</v>
      </c>
      <c r="Q18" s="2">
        <v>0.8208763</v>
      </c>
      <c r="R18" s="2"/>
      <c r="S18" s="2"/>
    </row>
    <row r="19" spans="1:19" x14ac:dyDescent="0.2">
      <c r="B19" s="2">
        <v>0.79371239999999998</v>
      </c>
      <c r="C19" s="2"/>
      <c r="D19" s="2">
        <v>1.2322919999999999</v>
      </c>
      <c r="G19" s="2"/>
      <c r="H19" s="2">
        <v>0.84922679999999995</v>
      </c>
      <c r="I19" s="2"/>
      <c r="L19" s="2">
        <v>3.8259270000000001</v>
      </c>
      <c r="M19" s="2">
        <v>0.20570540000000001</v>
      </c>
      <c r="N19" s="2">
        <v>1.2322919999999999</v>
      </c>
    </row>
    <row r="20" spans="1:19" x14ac:dyDescent="0.2">
      <c r="B20" s="2">
        <v>1.198331</v>
      </c>
      <c r="C20" s="2"/>
      <c r="D20" s="2">
        <v>1.3487290000000001</v>
      </c>
      <c r="L20" s="2">
        <v>2.2549969999999999</v>
      </c>
      <c r="M20" s="2">
        <v>0.1125558</v>
      </c>
      <c r="N20" s="2">
        <v>1.3487290000000001</v>
      </c>
    </row>
    <row r="21" spans="1:19" x14ac:dyDescent="0.2">
      <c r="B21" s="2">
        <v>0.73743449999999999</v>
      </c>
      <c r="C21" s="2"/>
      <c r="D21" s="2">
        <v>1.4671069999999999</v>
      </c>
      <c r="L21" s="2">
        <v>0.92082280000000005</v>
      </c>
      <c r="M21" s="2">
        <v>0.1862992</v>
      </c>
      <c r="N21" s="2">
        <v>1.4671069999999999</v>
      </c>
    </row>
    <row r="22" spans="1:19" x14ac:dyDescent="0.2">
      <c r="B22" s="2">
        <v>0.14166509999999999</v>
      </c>
      <c r="C22" s="2"/>
      <c r="D22" s="2">
        <v>1.0362899999999999</v>
      </c>
      <c r="L22" s="2">
        <v>1.923152</v>
      </c>
      <c r="M22" s="2"/>
      <c r="N22" s="2">
        <v>1.0362899999999999</v>
      </c>
    </row>
    <row r="23" spans="1:19" x14ac:dyDescent="0.2">
      <c r="B23" s="2">
        <v>0.56180859999999999</v>
      </c>
      <c r="C23" s="2"/>
      <c r="D23" s="2">
        <v>0.1969726</v>
      </c>
      <c r="L23" s="2">
        <v>1.678634</v>
      </c>
      <c r="M23" s="2"/>
      <c r="N23" s="2">
        <v>0.1969726</v>
      </c>
    </row>
    <row r="24" spans="1:19" x14ac:dyDescent="0.2">
      <c r="B24" s="2">
        <v>1.111003</v>
      </c>
      <c r="C24" s="2"/>
      <c r="D24" s="2">
        <v>0.56083830000000001</v>
      </c>
      <c r="L24" s="2"/>
      <c r="M24" s="2"/>
      <c r="N24" s="2">
        <v>0.56083830000000001</v>
      </c>
    </row>
    <row r="26" spans="1:19" x14ac:dyDescent="0.2">
      <c r="A26" t="s">
        <v>11</v>
      </c>
      <c r="B26">
        <f>COUNT(B4:B25)</f>
        <v>21</v>
      </c>
      <c r="C26">
        <f>COUNT(C4:C25)</f>
        <v>13</v>
      </c>
      <c r="D26">
        <f>COUNT(D4:D25)</f>
        <v>21</v>
      </c>
      <c r="F26" t="s">
        <v>11</v>
      </c>
      <c r="G26">
        <f>COUNT(G4:G25)</f>
        <v>15</v>
      </c>
      <c r="H26">
        <f>COUNT(H4:H25)</f>
        <v>16</v>
      </c>
      <c r="I26">
        <f>COUNT(I4:I25)</f>
        <v>14</v>
      </c>
      <c r="K26" t="s">
        <v>11</v>
      </c>
      <c r="L26">
        <f>COUNT(L4:L25)</f>
        <v>20</v>
      </c>
      <c r="M26">
        <f>COUNT(M4:M25)</f>
        <v>18</v>
      </c>
      <c r="N26">
        <f>COUNT(N4:N25)</f>
        <v>21</v>
      </c>
      <c r="P26" t="s">
        <v>11</v>
      </c>
      <c r="Q26">
        <f>COUNT(Q4:Q25)</f>
        <v>15</v>
      </c>
      <c r="R26">
        <f>COUNT(R4:R25)</f>
        <v>14</v>
      </c>
      <c r="S26">
        <f>COUNT(S4:S25)</f>
        <v>14</v>
      </c>
    </row>
    <row r="27" spans="1:19" x14ac:dyDescent="0.2">
      <c r="A27" t="s">
        <v>12</v>
      </c>
      <c r="B27" s="2" t="s">
        <v>14</v>
      </c>
      <c r="C27" s="2" t="s">
        <v>13</v>
      </c>
      <c r="D27" s="2" t="s">
        <v>14</v>
      </c>
      <c r="F27" t="s">
        <v>12</v>
      </c>
      <c r="G27" s="2" t="s">
        <v>14</v>
      </c>
      <c r="H27" s="2" t="s">
        <v>13</v>
      </c>
      <c r="I27" s="2" t="s">
        <v>14</v>
      </c>
      <c r="K27" t="s">
        <v>12</v>
      </c>
      <c r="L27" s="2" t="s">
        <v>13</v>
      </c>
      <c r="M27" s="2" t="s">
        <v>13</v>
      </c>
      <c r="N27" s="2" t="s">
        <v>13</v>
      </c>
      <c r="P27" t="s">
        <v>12</v>
      </c>
      <c r="Q27" s="2" t="s">
        <v>13</v>
      </c>
      <c r="R27" s="2" t="s">
        <v>13</v>
      </c>
      <c r="S27" s="2" t="s">
        <v>13</v>
      </c>
    </row>
    <row r="29" spans="1:19" x14ac:dyDescent="0.2">
      <c r="A29" s="11" t="s">
        <v>25</v>
      </c>
      <c r="B29" s="12" t="s">
        <v>26</v>
      </c>
      <c r="C29" s="13" t="s">
        <v>11</v>
      </c>
      <c r="D29" s="12" t="s">
        <v>27</v>
      </c>
    </row>
    <row r="30" spans="1:19" x14ac:dyDescent="0.2">
      <c r="A30" s="14" t="s">
        <v>15</v>
      </c>
      <c r="B30" s="15" t="s">
        <v>16</v>
      </c>
      <c r="C30" s="16" t="s">
        <v>17</v>
      </c>
      <c r="D30" s="15" t="s">
        <v>18</v>
      </c>
    </row>
    <row r="31" spans="1:19" x14ac:dyDescent="0.2">
      <c r="A31" s="14" t="s">
        <v>19</v>
      </c>
      <c r="B31" s="15" t="s">
        <v>16</v>
      </c>
      <c r="C31" s="16" t="s">
        <v>20</v>
      </c>
      <c r="D31" s="15" t="s">
        <v>18</v>
      </c>
    </row>
    <row r="32" spans="1:19" x14ac:dyDescent="0.2">
      <c r="A32" s="14" t="s">
        <v>21</v>
      </c>
      <c r="B32" s="15" t="s">
        <v>16</v>
      </c>
      <c r="C32" s="16" t="s">
        <v>22</v>
      </c>
      <c r="D32" s="15" t="s">
        <v>18</v>
      </c>
    </row>
    <row r="33" spans="1:4" x14ac:dyDescent="0.2">
      <c r="A33" s="14" t="s">
        <v>23</v>
      </c>
      <c r="B33" s="15" t="s">
        <v>16</v>
      </c>
      <c r="C33" s="16" t="s">
        <v>24</v>
      </c>
      <c r="D33" s="15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F1F9-D41C-2949-8379-FC5BE3668C2B}">
  <dimension ref="A3:AX16"/>
  <sheetViews>
    <sheetView workbookViewId="0">
      <selection activeCell="B25" sqref="B25"/>
    </sheetView>
  </sheetViews>
  <sheetFormatPr baseColWidth="10" defaultRowHeight="16" x14ac:dyDescent="0.2"/>
  <cols>
    <col min="2" max="2" width="33.6640625" customWidth="1"/>
  </cols>
  <sheetData>
    <row r="3" spans="1:50" x14ac:dyDescent="0.2">
      <c r="A3" t="s">
        <v>33</v>
      </c>
      <c r="B3" t="s">
        <v>28</v>
      </c>
      <c r="C3">
        <v>1.9139999999999999</v>
      </c>
      <c r="D3">
        <v>1.6774</v>
      </c>
      <c r="E3">
        <v>1.7203999999999999</v>
      </c>
      <c r="F3">
        <v>1.7419</v>
      </c>
      <c r="G3">
        <v>2.9140000000000001</v>
      </c>
      <c r="H3">
        <v>3.3117999999999999</v>
      </c>
      <c r="I3">
        <v>4.7312000000000003</v>
      </c>
      <c r="J3">
        <v>4.2150999999999996</v>
      </c>
      <c r="K3">
        <v>6.7957000000000001</v>
      </c>
      <c r="L3">
        <v>7.5698999999999996</v>
      </c>
      <c r="M3">
        <v>8.3225999999999996</v>
      </c>
      <c r="N3">
        <v>8.8171999999999997</v>
      </c>
      <c r="O3">
        <v>9.1720000000000006</v>
      </c>
      <c r="P3">
        <v>7.7957000000000001</v>
      </c>
      <c r="Q3">
        <v>7.8171999999999997</v>
      </c>
      <c r="R3">
        <v>7.8925000000000001</v>
      </c>
      <c r="S3">
        <v>7.5376000000000003</v>
      </c>
      <c r="T3">
        <v>7.3871000000000002</v>
      </c>
      <c r="U3">
        <v>6.9032</v>
      </c>
      <c r="V3">
        <v>6.3548</v>
      </c>
      <c r="W3">
        <v>3.8601999999999999</v>
      </c>
      <c r="X3">
        <v>3.9676999999999998</v>
      </c>
      <c r="Y3">
        <v>3.1398000000000001</v>
      </c>
      <c r="Z3">
        <v>1.6236999999999999</v>
      </c>
      <c r="AA3">
        <v>2.7097000000000002</v>
      </c>
      <c r="AB3">
        <v>7.9139999999999997</v>
      </c>
      <c r="AC3">
        <v>15.0215</v>
      </c>
      <c r="AD3">
        <v>18.430099999999999</v>
      </c>
      <c r="AE3">
        <v>20.042999999999999</v>
      </c>
      <c r="AF3">
        <v>19.505400000000002</v>
      </c>
      <c r="AG3">
        <v>19.827999999999999</v>
      </c>
      <c r="AH3">
        <v>18.258099999999999</v>
      </c>
      <c r="AI3">
        <v>19.677399999999999</v>
      </c>
      <c r="AJ3">
        <v>18.677399999999999</v>
      </c>
      <c r="AK3">
        <v>18.677399999999999</v>
      </c>
      <c r="AL3">
        <v>19.0108</v>
      </c>
      <c r="AM3">
        <v>20.483899999999998</v>
      </c>
      <c r="AN3">
        <v>20.516100000000002</v>
      </c>
      <c r="AO3">
        <v>21.892499999999998</v>
      </c>
      <c r="AP3">
        <v>21.623699999999999</v>
      </c>
      <c r="AQ3">
        <v>22.075299999999999</v>
      </c>
      <c r="AR3">
        <v>22.139800000000001</v>
      </c>
      <c r="AS3">
        <v>21.827999999999999</v>
      </c>
      <c r="AT3">
        <v>20.430099999999999</v>
      </c>
      <c r="AU3">
        <v>20</v>
      </c>
      <c r="AV3">
        <v>21.2151</v>
      </c>
      <c r="AW3">
        <v>19.967700000000001</v>
      </c>
      <c r="AX3">
        <v>20.526900000000001</v>
      </c>
    </row>
    <row r="4" spans="1:50" x14ac:dyDescent="0.2">
      <c r="B4" t="s">
        <v>29</v>
      </c>
      <c r="C4">
        <v>2.871</v>
      </c>
      <c r="D4">
        <v>0.35483999999999999</v>
      </c>
      <c r="E4">
        <v>0.73118000000000005</v>
      </c>
      <c r="F4">
        <v>1.2258</v>
      </c>
      <c r="G4">
        <v>2.3871000000000002</v>
      </c>
      <c r="H4">
        <v>5.3117999999999999</v>
      </c>
      <c r="I4">
        <v>10.3226</v>
      </c>
      <c r="J4">
        <v>13.2903</v>
      </c>
      <c r="K4">
        <v>17.042999999999999</v>
      </c>
      <c r="L4">
        <v>20.9892</v>
      </c>
      <c r="M4">
        <v>24.096800000000002</v>
      </c>
      <c r="N4">
        <v>24.946200000000001</v>
      </c>
      <c r="O4">
        <v>25.301100000000002</v>
      </c>
      <c r="P4">
        <v>26.6022</v>
      </c>
      <c r="Q4">
        <v>26.344100000000001</v>
      </c>
      <c r="R4">
        <v>26.5806</v>
      </c>
      <c r="S4">
        <v>26.4194</v>
      </c>
      <c r="T4">
        <v>25.1935</v>
      </c>
      <c r="U4">
        <v>23.8065</v>
      </c>
      <c r="V4">
        <v>20.838699999999999</v>
      </c>
      <c r="W4">
        <v>18.150500000000001</v>
      </c>
      <c r="X4">
        <v>13.6882</v>
      </c>
      <c r="Y4">
        <v>8.3978000000000002</v>
      </c>
      <c r="Z4">
        <v>3.6667000000000001</v>
      </c>
      <c r="AA4">
        <v>6.3978000000000002</v>
      </c>
      <c r="AB4">
        <v>20.7957</v>
      </c>
      <c r="AC4">
        <v>26.946200000000001</v>
      </c>
      <c r="AD4">
        <v>28.365600000000001</v>
      </c>
      <c r="AE4">
        <v>28.677399999999999</v>
      </c>
      <c r="AF4">
        <v>29.172000000000001</v>
      </c>
      <c r="AG4">
        <v>28.559100000000001</v>
      </c>
      <c r="AH4">
        <v>27.655899999999999</v>
      </c>
      <c r="AI4">
        <v>27.6022</v>
      </c>
      <c r="AJ4">
        <v>27.763400000000001</v>
      </c>
      <c r="AK4">
        <v>27.430099999999999</v>
      </c>
      <c r="AL4">
        <v>26.870999999999999</v>
      </c>
      <c r="AM4">
        <v>27.0215</v>
      </c>
      <c r="AN4">
        <v>27.473099999999999</v>
      </c>
      <c r="AO4">
        <v>27.7742</v>
      </c>
      <c r="AP4">
        <v>27.752700000000001</v>
      </c>
      <c r="AQ4">
        <v>27.451599999999999</v>
      </c>
      <c r="AR4">
        <v>28.064499999999999</v>
      </c>
      <c r="AS4">
        <v>26.946200000000001</v>
      </c>
      <c r="AT4">
        <v>26.129000000000001</v>
      </c>
      <c r="AU4">
        <v>25.505400000000002</v>
      </c>
      <c r="AV4">
        <v>26.354800000000001</v>
      </c>
      <c r="AW4">
        <v>25.042999999999999</v>
      </c>
      <c r="AX4">
        <v>25.763400000000001</v>
      </c>
    </row>
    <row r="5" spans="1:50" x14ac:dyDescent="0.2">
      <c r="B5" t="s">
        <v>30</v>
      </c>
      <c r="C5">
        <v>3.3542000000000001</v>
      </c>
      <c r="D5">
        <v>1.7917000000000001</v>
      </c>
      <c r="E5">
        <v>3.1562000000000001</v>
      </c>
      <c r="F5">
        <v>5.5312000000000001</v>
      </c>
      <c r="G5">
        <v>7.5625</v>
      </c>
      <c r="H5">
        <v>9.9270999999999994</v>
      </c>
      <c r="I5">
        <v>11.822900000000001</v>
      </c>
      <c r="J5">
        <v>14.3125</v>
      </c>
      <c r="K5">
        <v>15.270799999999999</v>
      </c>
      <c r="L5">
        <v>17.604199999999999</v>
      </c>
      <c r="M5">
        <v>18</v>
      </c>
      <c r="N5">
        <v>18.1875</v>
      </c>
      <c r="O5">
        <v>18.322900000000001</v>
      </c>
      <c r="P5">
        <v>19.510400000000001</v>
      </c>
      <c r="Q5">
        <v>19.302099999999999</v>
      </c>
      <c r="R5">
        <v>17.666699999999999</v>
      </c>
      <c r="S5">
        <v>17.156199999999998</v>
      </c>
      <c r="T5">
        <v>17.5625</v>
      </c>
      <c r="U5">
        <v>15.791700000000001</v>
      </c>
      <c r="V5">
        <v>14.395799999999999</v>
      </c>
      <c r="W5">
        <v>13.4688</v>
      </c>
      <c r="X5">
        <v>10.239599999999999</v>
      </c>
      <c r="Y5">
        <v>7.3437999999999999</v>
      </c>
      <c r="Z5">
        <v>6.6666999999999996</v>
      </c>
      <c r="AA5">
        <v>3.375</v>
      </c>
      <c r="AB5">
        <v>12.895799999999999</v>
      </c>
      <c r="AC5">
        <v>20.854199999999999</v>
      </c>
      <c r="AD5">
        <v>24.635400000000001</v>
      </c>
      <c r="AE5">
        <v>25.322900000000001</v>
      </c>
      <c r="AF5">
        <v>25.479199999999999</v>
      </c>
      <c r="AG5">
        <v>26.166699999999999</v>
      </c>
      <c r="AH5">
        <v>24.8125</v>
      </c>
      <c r="AI5">
        <v>24.625</v>
      </c>
      <c r="AJ5">
        <v>25.208300000000001</v>
      </c>
      <c r="AK5">
        <v>25.218800000000002</v>
      </c>
      <c r="AL5">
        <v>24.625</v>
      </c>
      <c r="AM5">
        <v>23.947900000000001</v>
      </c>
      <c r="AN5">
        <v>25.604199999999999</v>
      </c>
      <c r="AO5">
        <v>24.552099999999999</v>
      </c>
      <c r="AP5">
        <v>24.364599999999999</v>
      </c>
      <c r="AQ5">
        <v>25.052099999999999</v>
      </c>
      <c r="AR5">
        <v>24.541699999999999</v>
      </c>
      <c r="AS5">
        <v>26.604199999999999</v>
      </c>
      <c r="AT5">
        <v>26.218800000000002</v>
      </c>
      <c r="AU5">
        <v>24.822900000000001</v>
      </c>
      <c r="AV5">
        <v>23.958300000000001</v>
      </c>
      <c r="AW5">
        <v>26.364599999999999</v>
      </c>
      <c r="AX5">
        <v>26.218800000000002</v>
      </c>
    </row>
    <row r="6" spans="1:50" x14ac:dyDescent="0.2">
      <c r="A6" t="s">
        <v>34</v>
      </c>
      <c r="B6" t="s">
        <v>28</v>
      </c>
      <c r="C6">
        <v>0.30564999999999998</v>
      </c>
      <c r="D6">
        <v>0.53222999999999998</v>
      </c>
      <c r="E6">
        <v>0.55327999999999999</v>
      </c>
      <c r="F6">
        <v>0.47887999999999997</v>
      </c>
      <c r="G6">
        <v>0.83113999999999999</v>
      </c>
      <c r="H6">
        <v>0.94494999999999996</v>
      </c>
      <c r="I6">
        <v>1.1032</v>
      </c>
      <c r="J6">
        <v>0.92393000000000003</v>
      </c>
      <c r="K6">
        <v>1.1286</v>
      </c>
      <c r="L6">
        <v>1.1668000000000001</v>
      </c>
      <c r="M6">
        <v>1.3688</v>
      </c>
      <c r="N6">
        <v>1.3169</v>
      </c>
      <c r="O6">
        <v>1.2916000000000001</v>
      </c>
      <c r="P6">
        <v>1.3828</v>
      </c>
      <c r="Q6">
        <v>1.2669999999999999</v>
      </c>
      <c r="R6">
        <v>1.2232000000000001</v>
      </c>
      <c r="S6">
        <v>1.0908</v>
      </c>
      <c r="T6">
        <v>1.1137999999999999</v>
      </c>
      <c r="U6">
        <v>1.1283000000000001</v>
      </c>
      <c r="V6">
        <v>0.84524999999999995</v>
      </c>
      <c r="W6">
        <v>0.58877999999999997</v>
      </c>
      <c r="X6">
        <v>0.76922999999999997</v>
      </c>
      <c r="Y6">
        <v>0.66429000000000005</v>
      </c>
      <c r="Z6">
        <v>0.31403999999999999</v>
      </c>
      <c r="AA6">
        <v>0.57252000000000003</v>
      </c>
      <c r="AB6">
        <v>0.97604999999999997</v>
      </c>
      <c r="AC6">
        <v>1.3781000000000001</v>
      </c>
      <c r="AD6">
        <v>1.246</v>
      </c>
      <c r="AE6">
        <v>1.1309</v>
      </c>
      <c r="AF6">
        <v>1.1329</v>
      </c>
      <c r="AG6">
        <v>1.1584000000000001</v>
      </c>
      <c r="AH6">
        <v>0.99145000000000005</v>
      </c>
      <c r="AI6">
        <v>0.87382000000000004</v>
      </c>
      <c r="AJ6">
        <v>1.1877</v>
      </c>
      <c r="AK6">
        <v>0.95333000000000001</v>
      </c>
      <c r="AL6">
        <v>1.2298</v>
      </c>
      <c r="AM6">
        <v>1.0367</v>
      </c>
      <c r="AN6">
        <v>0.89561000000000002</v>
      </c>
      <c r="AO6">
        <v>0.85584000000000005</v>
      </c>
      <c r="AP6">
        <v>0.89825999999999995</v>
      </c>
      <c r="AQ6">
        <v>1.0150999999999999</v>
      </c>
      <c r="AR6">
        <v>1.2186999999999999</v>
      </c>
      <c r="AS6">
        <v>1.1274999999999999</v>
      </c>
      <c r="AT6">
        <v>1.0674999999999999</v>
      </c>
      <c r="AU6">
        <v>1.1418999999999999</v>
      </c>
      <c r="AV6">
        <v>0.85977000000000003</v>
      </c>
      <c r="AW6">
        <v>0.9365</v>
      </c>
      <c r="AX6">
        <v>0.84958999999999996</v>
      </c>
    </row>
    <row r="7" spans="1:50" x14ac:dyDescent="0.2">
      <c r="B7" t="s">
        <v>29</v>
      </c>
      <c r="C7">
        <v>0.33995999999999998</v>
      </c>
      <c r="D7">
        <v>0.35483999999999999</v>
      </c>
      <c r="E7">
        <v>0.56805000000000005</v>
      </c>
      <c r="F7">
        <v>0.60668999999999995</v>
      </c>
      <c r="G7">
        <v>0.74729000000000001</v>
      </c>
      <c r="H7">
        <v>1.1263000000000001</v>
      </c>
      <c r="I7">
        <v>1.0430999999999999</v>
      </c>
      <c r="J7">
        <v>1.2015</v>
      </c>
      <c r="K7">
        <v>1.0489999999999999</v>
      </c>
      <c r="L7">
        <v>0.81010000000000004</v>
      </c>
      <c r="M7">
        <v>0.58396999999999999</v>
      </c>
      <c r="N7">
        <v>0.60624</v>
      </c>
      <c r="O7">
        <v>0.78902000000000005</v>
      </c>
      <c r="P7">
        <v>0.72148000000000001</v>
      </c>
      <c r="Q7">
        <v>0.65991</v>
      </c>
      <c r="R7">
        <v>0.63075000000000003</v>
      </c>
      <c r="S7">
        <v>0.52761000000000002</v>
      </c>
      <c r="T7">
        <v>0.62327999999999995</v>
      </c>
      <c r="U7">
        <v>0.93194999999999995</v>
      </c>
      <c r="V7">
        <v>1.0526</v>
      </c>
      <c r="W7">
        <v>1.2447999999999999</v>
      </c>
      <c r="X7">
        <v>1.2643</v>
      </c>
      <c r="Y7">
        <v>0.95794999999999997</v>
      </c>
      <c r="Z7">
        <v>0.66181000000000001</v>
      </c>
      <c r="AA7">
        <v>0.91586999999999996</v>
      </c>
      <c r="AB7">
        <v>1.6379999999999999</v>
      </c>
      <c r="AC7">
        <v>0.92606999999999995</v>
      </c>
      <c r="AD7">
        <v>0.41054000000000002</v>
      </c>
      <c r="AE7">
        <v>0.43378</v>
      </c>
      <c r="AF7">
        <v>0.21018000000000001</v>
      </c>
      <c r="AG7">
        <v>0.26251000000000002</v>
      </c>
      <c r="AH7">
        <v>0.58301000000000003</v>
      </c>
      <c r="AI7">
        <v>0.55356000000000005</v>
      </c>
      <c r="AJ7">
        <v>0.30377999999999999</v>
      </c>
      <c r="AK7">
        <v>0.46916999999999998</v>
      </c>
      <c r="AL7">
        <v>0.88970000000000005</v>
      </c>
      <c r="AM7">
        <v>0.60680000000000001</v>
      </c>
      <c r="AN7">
        <v>0.55406999999999995</v>
      </c>
      <c r="AO7">
        <v>0.55806999999999995</v>
      </c>
      <c r="AP7">
        <v>0.54234000000000004</v>
      </c>
      <c r="AQ7">
        <v>0.51536999999999999</v>
      </c>
      <c r="AR7">
        <v>0.40322000000000002</v>
      </c>
      <c r="AS7">
        <v>0.75619000000000003</v>
      </c>
      <c r="AT7">
        <v>0.66264999999999996</v>
      </c>
      <c r="AU7">
        <v>0.80928</v>
      </c>
      <c r="AV7">
        <v>0.71323999999999999</v>
      </c>
      <c r="AW7">
        <v>0.77963000000000005</v>
      </c>
      <c r="AX7">
        <v>0.94359000000000004</v>
      </c>
    </row>
    <row r="8" spans="1:50" x14ac:dyDescent="0.2">
      <c r="B8" t="s">
        <v>30</v>
      </c>
      <c r="C8">
        <v>0.21110000000000001</v>
      </c>
      <c r="D8">
        <v>0.46920000000000001</v>
      </c>
      <c r="E8">
        <v>0.79691999999999996</v>
      </c>
      <c r="F8">
        <v>0.92757999999999996</v>
      </c>
      <c r="G8">
        <v>0.9647</v>
      </c>
      <c r="H8">
        <v>1.2138</v>
      </c>
      <c r="I8">
        <v>1.0703</v>
      </c>
      <c r="J8">
        <v>1.0068999999999999</v>
      </c>
      <c r="K8">
        <v>0.88285999999999998</v>
      </c>
      <c r="L8">
        <v>0.79613999999999996</v>
      </c>
      <c r="M8">
        <v>1.1419999999999999</v>
      </c>
      <c r="N8">
        <v>0.95143</v>
      </c>
      <c r="O8">
        <v>0.97487000000000001</v>
      </c>
      <c r="P8">
        <v>0.86251999999999995</v>
      </c>
      <c r="Q8">
        <v>1.0747</v>
      </c>
      <c r="R8">
        <v>1.0867</v>
      </c>
      <c r="S8">
        <v>0.90893000000000002</v>
      </c>
      <c r="T8">
        <v>0.98912999999999995</v>
      </c>
      <c r="U8">
        <v>1.0859000000000001</v>
      </c>
      <c r="V8">
        <v>1.0844</v>
      </c>
      <c r="W8">
        <v>0.87590999999999997</v>
      </c>
      <c r="X8">
        <v>1.0027999999999999</v>
      </c>
      <c r="Y8">
        <v>0.81615000000000004</v>
      </c>
      <c r="Z8">
        <v>0.95918000000000003</v>
      </c>
      <c r="AA8">
        <v>0.64510999999999996</v>
      </c>
      <c r="AB8">
        <v>1.6775</v>
      </c>
      <c r="AC8">
        <v>1.3505</v>
      </c>
      <c r="AD8">
        <v>1.0157</v>
      </c>
      <c r="AE8">
        <v>0.87356</v>
      </c>
      <c r="AF8">
        <v>0.81964000000000004</v>
      </c>
      <c r="AG8">
        <v>0.71763999999999994</v>
      </c>
      <c r="AH8">
        <v>0.82955000000000001</v>
      </c>
      <c r="AI8">
        <v>0.87372000000000005</v>
      </c>
      <c r="AJ8">
        <v>0.81755999999999995</v>
      </c>
      <c r="AK8">
        <v>0.76268000000000002</v>
      </c>
      <c r="AL8">
        <v>0.76971999999999996</v>
      </c>
      <c r="AM8">
        <v>1.0387</v>
      </c>
      <c r="AN8">
        <v>0.83513999999999999</v>
      </c>
      <c r="AO8">
        <v>0.79840999999999995</v>
      </c>
      <c r="AP8">
        <v>0.98070000000000002</v>
      </c>
      <c r="AQ8">
        <v>0.89941000000000004</v>
      </c>
      <c r="AR8">
        <v>0.78698000000000001</v>
      </c>
      <c r="AS8">
        <v>0.55164000000000002</v>
      </c>
      <c r="AT8">
        <v>0.78368000000000004</v>
      </c>
      <c r="AU8">
        <v>0.85521999999999998</v>
      </c>
      <c r="AV8">
        <v>1.0687</v>
      </c>
      <c r="AW8">
        <v>0.99160000000000004</v>
      </c>
      <c r="AX8">
        <v>0.71586000000000005</v>
      </c>
    </row>
    <row r="10" spans="1:50" x14ac:dyDescent="0.2">
      <c r="C10">
        <v>0</v>
      </c>
      <c r="D10">
        <f>C10+0.5</f>
        <v>0.5</v>
      </c>
      <c r="E10">
        <f t="shared" ref="E10:AX10" si="0">D10+0.5</f>
        <v>1</v>
      </c>
      <c r="F10">
        <f t="shared" si="0"/>
        <v>1.5</v>
      </c>
      <c r="G10">
        <f t="shared" si="0"/>
        <v>2</v>
      </c>
      <c r="H10">
        <f t="shared" si="0"/>
        <v>2.5</v>
      </c>
      <c r="I10">
        <f t="shared" si="0"/>
        <v>3</v>
      </c>
      <c r="J10">
        <f t="shared" si="0"/>
        <v>3.5</v>
      </c>
      <c r="K10">
        <f t="shared" si="0"/>
        <v>4</v>
      </c>
      <c r="L10">
        <f t="shared" si="0"/>
        <v>4.5</v>
      </c>
      <c r="M10">
        <f t="shared" si="0"/>
        <v>5</v>
      </c>
      <c r="N10">
        <f t="shared" si="0"/>
        <v>5.5</v>
      </c>
      <c r="O10">
        <f t="shared" si="0"/>
        <v>6</v>
      </c>
      <c r="P10">
        <f t="shared" si="0"/>
        <v>6.5</v>
      </c>
      <c r="Q10">
        <f t="shared" si="0"/>
        <v>7</v>
      </c>
      <c r="R10">
        <f t="shared" si="0"/>
        <v>7.5</v>
      </c>
      <c r="S10">
        <f t="shared" si="0"/>
        <v>8</v>
      </c>
      <c r="T10">
        <f t="shared" si="0"/>
        <v>8.5</v>
      </c>
      <c r="U10">
        <f t="shared" si="0"/>
        <v>9</v>
      </c>
      <c r="V10">
        <f t="shared" si="0"/>
        <v>9.5</v>
      </c>
      <c r="W10">
        <f t="shared" si="0"/>
        <v>10</v>
      </c>
      <c r="X10">
        <f t="shared" si="0"/>
        <v>10.5</v>
      </c>
      <c r="Y10">
        <f t="shared" si="0"/>
        <v>11</v>
      </c>
      <c r="Z10">
        <f t="shared" si="0"/>
        <v>11.5</v>
      </c>
      <c r="AA10">
        <f t="shared" si="0"/>
        <v>12</v>
      </c>
      <c r="AB10">
        <f t="shared" si="0"/>
        <v>12.5</v>
      </c>
      <c r="AC10">
        <f t="shared" si="0"/>
        <v>13</v>
      </c>
      <c r="AD10">
        <f t="shared" si="0"/>
        <v>13.5</v>
      </c>
      <c r="AE10">
        <f t="shared" si="0"/>
        <v>14</v>
      </c>
      <c r="AF10">
        <f t="shared" si="0"/>
        <v>14.5</v>
      </c>
      <c r="AG10">
        <f t="shared" si="0"/>
        <v>15</v>
      </c>
      <c r="AH10">
        <f t="shared" si="0"/>
        <v>15.5</v>
      </c>
      <c r="AI10">
        <f t="shared" si="0"/>
        <v>16</v>
      </c>
      <c r="AJ10">
        <f t="shared" si="0"/>
        <v>16.5</v>
      </c>
      <c r="AK10">
        <f t="shared" si="0"/>
        <v>17</v>
      </c>
      <c r="AL10">
        <f t="shared" si="0"/>
        <v>17.5</v>
      </c>
      <c r="AM10">
        <f t="shared" si="0"/>
        <v>18</v>
      </c>
      <c r="AN10">
        <f t="shared" si="0"/>
        <v>18.5</v>
      </c>
      <c r="AO10">
        <f t="shared" si="0"/>
        <v>19</v>
      </c>
      <c r="AP10">
        <f t="shared" si="0"/>
        <v>19.5</v>
      </c>
      <c r="AQ10">
        <f t="shared" si="0"/>
        <v>20</v>
      </c>
      <c r="AR10">
        <f t="shared" si="0"/>
        <v>20.5</v>
      </c>
      <c r="AS10">
        <f t="shared" si="0"/>
        <v>21</v>
      </c>
      <c r="AT10">
        <f t="shared" si="0"/>
        <v>21.5</v>
      </c>
      <c r="AU10">
        <f t="shared" si="0"/>
        <v>22</v>
      </c>
      <c r="AV10">
        <f t="shared" si="0"/>
        <v>22.5</v>
      </c>
      <c r="AW10">
        <f t="shared" si="0"/>
        <v>23</v>
      </c>
      <c r="AX10">
        <f t="shared" si="0"/>
        <v>23.5</v>
      </c>
    </row>
    <row r="11" spans="1:50" x14ac:dyDescent="0.2">
      <c r="A11" t="s">
        <v>33</v>
      </c>
      <c r="B11" t="s">
        <v>31</v>
      </c>
      <c r="C11">
        <v>2.1145999999999998</v>
      </c>
      <c r="D11">
        <v>0.29166999999999998</v>
      </c>
      <c r="E11">
        <v>0.72916999999999998</v>
      </c>
      <c r="F11">
        <v>0.71875</v>
      </c>
      <c r="G11">
        <v>1.0938000000000001</v>
      </c>
      <c r="H11">
        <v>1.8229</v>
      </c>
      <c r="I11">
        <v>3.3125</v>
      </c>
      <c r="J11">
        <v>4.0728999999999997</v>
      </c>
      <c r="K11">
        <v>5.7291999999999996</v>
      </c>
      <c r="L11">
        <v>8.1145999999999994</v>
      </c>
      <c r="M11">
        <v>10.5625</v>
      </c>
      <c r="N11">
        <v>12.7812</v>
      </c>
      <c r="O11">
        <v>15.833299999999999</v>
      </c>
      <c r="P11">
        <v>17.177099999999999</v>
      </c>
      <c r="Q11">
        <v>18.375</v>
      </c>
      <c r="R11">
        <v>17.822900000000001</v>
      </c>
      <c r="S11">
        <v>17.5625</v>
      </c>
      <c r="T11">
        <v>15.833299999999999</v>
      </c>
      <c r="U11">
        <v>14.166700000000001</v>
      </c>
      <c r="V11">
        <v>10.864599999999999</v>
      </c>
      <c r="W11">
        <v>8.9895999999999994</v>
      </c>
      <c r="X11">
        <v>5.7291999999999996</v>
      </c>
      <c r="Y11">
        <v>2.75</v>
      </c>
      <c r="Z11">
        <v>1.6457999999999999</v>
      </c>
      <c r="AA11">
        <v>2.3332999999999999</v>
      </c>
      <c r="AB11">
        <v>9.8542000000000005</v>
      </c>
      <c r="AC11">
        <v>13.489599999999999</v>
      </c>
      <c r="AD11">
        <v>18.645800000000001</v>
      </c>
      <c r="AE11">
        <v>21.635400000000001</v>
      </c>
      <c r="AF11">
        <v>21.020800000000001</v>
      </c>
      <c r="AG11">
        <v>20.458300000000001</v>
      </c>
      <c r="AH11">
        <v>18.020800000000001</v>
      </c>
      <c r="AI11">
        <v>18.291699999999999</v>
      </c>
      <c r="AJ11">
        <v>17.604199999999999</v>
      </c>
      <c r="AK11">
        <v>16</v>
      </c>
      <c r="AL11">
        <v>16.822900000000001</v>
      </c>
      <c r="AM11">
        <v>17.708300000000001</v>
      </c>
      <c r="AN11">
        <v>17.9375</v>
      </c>
      <c r="AO11">
        <v>18.020800000000001</v>
      </c>
      <c r="AP11">
        <v>20.666699999999999</v>
      </c>
      <c r="AQ11">
        <v>20.9375</v>
      </c>
      <c r="AR11">
        <v>23.625</v>
      </c>
      <c r="AS11">
        <v>26.541699999999999</v>
      </c>
      <c r="AT11">
        <v>26.385400000000001</v>
      </c>
      <c r="AU11">
        <v>25.572900000000001</v>
      </c>
      <c r="AV11">
        <v>24.395800000000001</v>
      </c>
      <c r="AW11">
        <v>22.583300000000001</v>
      </c>
      <c r="AX11">
        <v>18.416699999999999</v>
      </c>
    </row>
    <row r="12" spans="1:50" x14ac:dyDescent="0.2">
      <c r="B12" t="s">
        <v>29</v>
      </c>
      <c r="C12">
        <v>2.871</v>
      </c>
      <c r="D12">
        <v>0.35483999999999999</v>
      </c>
      <c r="E12">
        <v>0.73118000000000005</v>
      </c>
      <c r="F12">
        <v>1.2258</v>
      </c>
      <c r="G12">
        <v>2.3871000000000002</v>
      </c>
      <c r="H12">
        <v>5.3117999999999999</v>
      </c>
      <c r="I12">
        <v>10.3226</v>
      </c>
      <c r="J12">
        <v>13.2903</v>
      </c>
      <c r="K12">
        <v>17.042999999999999</v>
      </c>
      <c r="L12">
        <v>20.9892</v>
      </c>
      <c r="M12">
        <v>24.096800000000002</v>
      </c>
      <c r="N12">
        <v>24.946200000000001</v>
      </c>
      <c r="O12">
        <v>25.301100000000002</v>
      </c>
      <c r="P12">
        <v>26.6022</v>
      </c>
      <c r="Q12">
        <v>26.344100000000001</v>
      </c>
      <c r="R12">
        <v>26.5806</v>
      </c>
      <c r="S12">
        <v>26.4194</v>
      </c>
      <c r="T12">
        <v>25.1935</v>
      </c>
      <c r="U12">
        <v>23.8065</v>
      </c>
      <c r="V12">
        <v>20.838699999999999</v>
      </c>
      <c r="W12">
        <v>18.150500000000001</v>
      </c>
      <c r="X12">
        <v>13.6882</v>
      </c>
      <c r="Y12">
        <v>8.3978000000000002</v>
      </c>
      <c r="Z12">
        <v>3.6667000000000001</v>
      </c>
      <c r="AA12">
        <v>6.3978000000000002</v>
      </c>
      <c r="AB12">
        <v>20.7957</v>
      </c>
      <c r="AC12">
        <v>26.946200000000001</v>
      </c>
      <c r="AD12">
        <v>28.365600000000001</v>
      </c>
      <c r="AE12">
        <v>28.677399999999999</v>
      </c>
      <c r="AF12">
        <v>29.172000000000001</v>
      </c>
      <c r="AG12">
        <v>28.559100000000001</v>
      </c>
      <c r="AH12">
        <v>27.655899999999999</v>
      </c>
      <c r="AI12">
        <v>27.6022</v>
      </c>
      <c r="AJ12">
        <v>27.763400000000001</v>
      </c>
      <c r="AK12">
        <v>27.430099999999999</v>
      </c>
      <c r="AL12">
        <v>26.870999999999999</v>
      </c>
      <c r="AM12">
        <v>27.0215</v>
      </c>
      <c r="AN12">
        <v>27.473099999999999</v>
      </c>
      <c r="AO12">
        <v>27.7742</v>
      </c>
      <c r="AP12">
        <v>27.752700000000001</v>
      </c>
      <c r="AQ12">
        <v>27.451599999999999</v>
      </c>
      <c r="AR12">
        <v>28.064499999999999</v>
      </c>
      <c r="AS12">
        <v>26.946200000000001</v>
      </c>
      <c r="AT12">
        <v>26.129000000000001</v>
      </c>
      <c r="AU12">
        <v>25.505400000000002</v>
      </c>
      <c r="AV12">
        <v>26.354800000000001</v>
      </c>
      <c r="AW12">
        <v>25.042999999999999</v>
      </c>
      <c r="AX12">
        <v>25.763400000000001</v>
      </c>
    </row>
    <row r="13" spans="1:50" x14ac:dyDescent="0.2">
      <c r="B13" t="s">
        <v>32</v>
      </c>
      <c r="C13">
        <v>3.0215000000000001</v>
      </c>
      <c r="D13">
        <v>5.3762999999999998E-2</v>
      </c>
      <c r="E13">
        <v>1.3655999999999999</v>
      </c>
      <c r="F13">
        <v>3.0430000000000001</v>
      </c>
      <c r="G13">
        <v>6.2150999999999996</v>
      </c>
      <c r="H13">
        <v>10.2258</v>
      </c>
      <c r="I13">
        <v>13.354799999999999</v>
      </c>
      <c r="J13">
        <v>16.5806</v>
      </c>
      <c r="K13">
        <v>19.333300000000001</v>
      </c>
      <c r="L13">
        <v>22.860199999999999</v>
      </c>
      <c r="M13">
        <v>24.6129</v>
      </c>
      <c r="N13">
        <v>26.075299999999999</v>
      </c>
      <c r="O13">
        <v>27.139800000000001</v>
      </c>
      <c r="P13">
        <v>28.290299999999998</v>
      </c>
      <c r="Q13">
        <v>29.2151</v>
      </c>
      <c r="R13">
        <v>28.946200000000001</v>
      </c>
      <c r="S13">
        <v>28.860199999999999</v>
      </c>
      <c r="T13">
        <v>28.741900000000001</v>
      </c>
      <c r="U13">
        <v>27.623699999999999</v>
      </c>
      <c r="V13">
        <v>26.6129</v>
      </c>
      <c r="W13">
        <v>26.0215</v>
      </c>
      <c r="X13">
        <v>22.8172</v>
      </c>
      <c r="Y13">
        <v>19.064499999999999</v>
      </c>
      <c r="Z13">
        <v>15.7957</v>
      </c>
      <c r="AA13">
        <v>3.6236999999999999</v>
      </c>
      <c r="AB13">
        <v>13.9785</v>
      </c>
      <c r="AC13">
        <v>22.430099999999999</v>
      </c>
      <c r="AD13">
        <v>27.085999999999999</v>
      </c>
      <c r="AE13">
        <v>28.365600000000001</v>
      </c>
      <c r="AF13">
        <v>28.150500000000001</v>
      </c>
      <c r="AG13">
        <v>28.075299999999999</v>
      </c>
      <c r="AH13">
        <v>27.7957</v>
      </c>
      <c r="AI13">
        <v>27.5914</v>
      </c>
      <c r="AJ13">
        <v>27.838699999999999</v>
      </c>
      <c r="AK13">
        <v>27.677399999999999</v>
      </c>
      <c r="AL13">
        <v>28.150500000000001</v>
      </c>
      <c r="AM13">
        <v>28.333300000000001</v>
      </c>
      <c r="AN13">
        <v>28.258099999999999</v>
      </c>
      <c r="AO13">
        <v>28.236599999999999</v>
      </c>
      <c r="AP13">
        <v>27.9892</v>
      </c>
      <c r="AQ13">
        <v>28.6022</v>
      </c>
      <c r="AR13">
        <v>29.440899999999999</v>
      </c>
      <c r="AS13">
        <v>29.494599999999998</v>
      </c>
      <c r="AT13">
        <v>28.924700000000001</v>
      </c>
      <c r="AU13">
        <v>28.311800000000002</v>
      </c>
      <c r="AV13">
        <v>28.129000000000001</v>
      </c>
      <c r="AW13">
        <v>28.279599999999999</v>
      </c>
      <c r="AX13">
        <v>26.376300000000001</v>
      </c>
    </row>
    <row r="14" spans="1:50" x14ac:dyDescent="0.2">
      <c r="A14" t="s">
        <v>34</v>
      </c>
      <c r="B14" t="s">
        <v>31</v>
      </c>
      <c r="C14">
        <v>0.27984999999999999</v>
      </c>
      <c r="D14">
        <v>0.16514999999999999</v>
      </c>
      <c r="E14">
        <v>0.24975</v>
      </c>
      <c r="F14">
        <v>0.36512</v>
      </c>
      <c r="G14">
        <v>0.29070000000000001</v>
      </c>
      <c r="H14">
        <v>0.48637000000000002</v>
      </c>
      <c r="I14">
        <v>0.62771999999999994</v>
      </c>
      <c r="J14">
        <v>0.99334</v>
      </c>
      <c r="K14">
        <v>1.2269000000000001</v>
      </c>
      <c r="L14">
        <v>1.3633999999999999</v>
      </c>
      <c r="M14">
        <v>1.5544</v>
      </c>
      <c r="N14">
        <v>1.6231</v>
      </c>
      <c r="O14">
        <v>1.4957</v>
      </c>
      <c r="P14">
        <v>1.4874000000000001</v>
      </c>
      <c r="Q14">
        <v>1.2594000000000001</v>
      </c>
      <c r="R14">
        <v>1.3836999999999999</v>
      </c>
      <c r="S14">
        <v>1.3863000000000001</v>
      </c>
      <c r="T14">
        <v>1.3621000000000001</v>
      </c>
      <c r="U14">
        <v>1.5445</v>
      </c>
      <c r="V14">
        <v>1.4604999999999999</v>
      </c>
      <c r="W14">
        <v>1.3806</v>
      </c>
      <c r="X14">
        <v>1.1882999999999999</v>
      </c>
      <c r="Y14">
        <v>0.48221000000000003</v>
      </c>
      <c r="Z14">
        <v>0.35732000000000003</v>
      </c>
      <c r="AA14">
        <v>0.69913999999999998</v>
      </c>
      <c r="AB14">
        <v>1.7</v>
      </c>
      <c r="AC14">
        <v>1.6164000000000001</v>
      </c>
      <c r="AD14">
        <v>1.6048</v>
      </c>
      <c r="AE14">
        <v>1.1903999999999999</v>
      </c>
      <c r="AF14">
        <v>1.0329999999999999</v>
      </c>
      <c r="AG14">
        <v>1.1012999999999999</v>
      </c>
      <c r="AH14">
        <v>1.3324</v>
      </c>
      <c r="AI14">
        <v>1.1577999999999999</v>
      </c>
      <c r="AJ14">
        <v>1.3905000000000001</v>
      </c>
      <c r="AK14">
        <v>1.208</v>
      </c>
      <c r="AL14">
        <v>1.1556999999999999</v>
      </c>
      <c r="AM14">
        <v>1.2181999999999999</v>
      </c>
      <c r="AN14">
        <v>1.2911999999999999</v>
      </c>
      <c r="AO14">
        <v>1.4162999999999999</v>
      </c>
      <c r="AP14">
        <v>1.4204000000000001</v>
      </c>
      <c r="AQ14">
        <v>1.1902999999999999</v>
      </c>
      <c r="AR14">
        <v>0.87473999999999996</v>
      </c>
      <c r="AS14">
        <v>0.78939999999999999</v>
      </c>
      <c r="AT14">
        <v>0.75061</v>
      </c>
      <c r="AU14">
        <v>0.83591000000000004</v>
      </c>
      <c r="AV14">
        <v>1.1795</v>
      </c>
      <c r="AW14">
        <v>0.92905000000000004</v>
      </c>
      <c r="AX14">
        <v>1.3363</v>
      </c>
    </row>
    <row r="15" spans="1:50" x14ac:dyDescent="0.2">
      <c r="B15" t="s">
        <v>29</v>
      </c>
      <c r="C15">
        <v>0.33995999999999998</v>
      </c>
      <c r="D15">
        <v>0.35483999999999999</v>
      </c>
      <c r="E15">
        <v>0.56805000000000005</v>
      </c>
      <c r="F15">
        <v>0.60668999999999995</v>
      </c>
      <c r="G15">
        <v>0.74729000000000001</v>
      </c>
      <c r="H15">
        <v>1.1263000000000001</v>
      </c>
      <c r="I15">
        <v>1.0430999999999999</v>
      </c>
      <c r="J15">
        <v>1.2015</v>
      </c>
      <c r="K15">
        <v>1.0489999999999999</v>
      </c>
      <c r="L15">
        <v>0.81010000000000004</v>
      </c>
      <c r="M15">
        <v>0.58396999999999999</v>
      </c>
      <c r="N15">
        <v>0.60624</v>
      </c>
      <c r="O15">
        <v>0.78902000000000005</v>
      </c>
      <c r="P15">
        <v>0.72148000000000001</v>
      </c>
      <c r="Q15">
        <v>0.65991</v>
      </c>
      <c r="R15">
        <v>0.63075000000000003</v>
      </c>
      <c r="S15">
        <v>0.52761000000000002</v>
      </c>
      <c r="T15">
        <v>0.62327999999999995</v>
      </c>
      <c r="U15">
        <v>0.93194999999999995</v>
      </c>
      <c r="V15">
        <v>1.0526</v>
      </c>
      <c r="W15">
        <v>1.2447999999999999</v>
      </c>
      <c r="X15">
        <v>1.2643</v>
      </c>
      <c r="Y15">
        <v>0.95794999999999997</v>
      </c>
      <c r="Z15">
        <v>0.66181000000000001</v>
      </c>
      <c r="AA15">
        <v>0.91586999999999996</v>
      </c>
      <c r="AB15">
        <v>1.6379999999999999</v>
      </c>
      <c r="AC15">
        <v>0.92606999999999995</v>
      </c>
      <c r="AD15">
        <v>0.41054000000000002</v>
      </c>
      <c r="AE15">
        <v>0.43378</v>
      </c>
      <c r="AF15">
        <v>0.21018000000000001</v>
      </c>
      <c r="AG15">
        <v>0.26251000000000002</v>
      </c>
      <c r="AH15">
        <v>0.58301000000000003</v>
      </c>
      <c r="AI15">
        <v>0.55356000000000005</v>
      </c>
      <c r="AJ15">
        <v>0.30377999999999999</v>
      </c>
      <c r="AK15">
        <v>0.46916999999999998</v>
      </c>
      <c r="AL15">
        <v>0.88970000000000005</v>
      </c>
      <c r="AM15">
        <v>0.60680000000000001</v>
      </c>
      <c r="AN15">
        <v>0.55406999999999995</v>
      </c>
      <c r="AO15">
        <v>0.55806999999999995</v>
      </c>
      <c r="AP15">
        <v>0.54234000000000004</v>
      </c>
      <c r="AQ15">
        <v>0.51536999999999999</v>
      </c>
      <c r="AR15">
        <v>0.40322000000000002</v>
      </c>
      <c r="AS15">
        <v>0.75619000000000003</v>
      </c>
      <c r="AT15">
        <v>0.66264999999999996</v>
      </c>
      <c r="AU15">
        <v>0.80928</v>
      </c>
      <c r="AV15">
        <v>0.71323999999999999</v>
      </c>
      <c r="AW15">
        <v>0.77963000000000005</v>
      </c>
      <c r="AX15">
        <v>0.94359000000000004</v>
      </c>
    </row>
    <row r="16" spans="1:50" x14ac:dyDescent="0.2">
      <c r="B16" t="s">
        <v>32</v>
      </c>
      <c r="C16">
        <v>0.22556999999999999</v>
      </c>
      <c r="D16">
        <v>5.3762999999999998E-2</v>
      </c>
      <c r="E16">
        <v>0.55742000000000003</v>
      </c>
      <c r="F16">
        <v>0.90647</v>
      </c>
      <c r="G16">
        <v>1.4390000000000001</v>
      </c>
      <c r="H16">
        <v>1.4966999999999999</v>
      </c>
      <c r="I16">
        <v>1.4838</v>
      </c>
      <c r="J16">
        <v>1.5128999999999999</v>
      </c>
      <c r="K16">
        <v>1.33</v>
      </c>
      <c r="L16">
        <v>1.0819000000000001</v>
      </c>
      <c r="M16">
        <v>0.89897000000000005</v>
      </c>
      <c r="N16">
        <v>0.80984</v>
      </c>
      <c r="O16">
        <v>0.60002999999999995</v>
      </c>
      <c r="P16">
        <v>0.49747999999999998</v>
      </c>
      <c r="Q16">
        <v>0.27761999999999998</v>
      </c>
      <c r="R16">
        <v>0.31341999999999998</v>
      </c>
      <c r="S16">
        <v>0.46650999999999998</v>
      </c>
      <c r="T16">
        <v>0.42663000000000001</v>
      </c>
      <c r="U16">
        <v>0.66013999999999995</v>
      </c>
      <c r="V16">
        <v>1.0118</v>
      </c>
      <c r="W16">
        <v>0.98433999999999999</v>
      </c>
      <c r="X16">
        <v>1.4591000000000001</v>
      </c>
      <c r="Y16">
        <v>1.5579000000000001</v>
      </c>
      <c r="Z16">
        <v>1.7081</v>
      </c>
      <c r="AA16">
        <v>0.57001000000000002</v>
      </c>
      <c r="AB16">
        <v>1.8139000000000001</v>
      </c>
      <c r="AC16">
        <v>1.6157999999999999</v>
      </c>
      <c r="AD16">
        <v>0.75475000000000003</v>
      </c>
      <c r="AE16">
        <v>0.44274000000000002</v>
      </c>
      <c r="AF16">
        <v>0.52734999999999999</v>
      </c>
      <c r="AG16">
        <v>0.47410999999999998</v>
      </c>
      <c r="AH16">
        <v>0.66103000000000001</v>
      </c>
      <c r="AI16">
        <v>0.64195999999999998</v>
      </c>
      <c r="AJ16">
        <v>0.59445000000000003</v>
      </c>
      <c r="AK16">
        <v>0.65790999999999999</v>
      </c>
      <c r="AL16">
        <v>0.52073999999999998</v>
      </c>
      <c r="AM16">
        <v>0.42782999999999999</v>
      </c>
      <c r="AN16">
        <v>0.52844999999999998</v>
      </c>
      <c r="AO16">
        <v>0.53103999999999996</v>
      </c>
      <c r="AP16">
        <v>0.59114999999999995</v>
      </c>
      <c r="AQ16">
        <v>0.52905999999999997</v>
      </c>
      <c r="AR16">
        <v>0.27277000000000001</v>
      </c>
      <c r="AS16">
        <v>0.20674000000000001</v>
      </c>
      <c r="AT16">
        <v>0.37058000000000002</v>
      </c>
      <c r="AU16">
        <v>0.49825000000000003</v>
      </c>
      <c r="AV16">
        <v>0.69072999999999996</v>
      </c>
      <c r="AW16">
        <v>0.63905000000000001</v>
      </c>
      <c r="AX16">
        <v>0.91876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8F1DD-6941-5A4A-9CFF-381E6CA2896C}">
  <dimension ref="A1:E40"/>
  <sheetViews>
    <sheetView tabSelected="1" workbookViewId="0">
      <selection activeCell="G34" sqref="G34"/>
    </sheetView>
  </sheetViews>
  <sheetFormatPr baseColWidth="10" defaultColWidth="19.83203125" defaultRowHeight="16" x14ac:dyDescent="0.2"/>
  <sheetData>
    <row r="1" spans="2:5" ht="21" x14ac:dyDescent="0.25">
      <c r="B1" s="1" t="s">
        <v>70</v>
      </c>
    </row>
    <row r="2" spans="2:5" ht="21" x14ac:dyDescent="0.25">
      <c r="B2" s="1" t="s">
        <v>71</v>
      </c>
    </row>
    <row r="3" spans="2:5" x14ac:dyDescent="0.2">
      <c r="B3" s="3" t="s">
        <v>72</v>
      </c>
      <c r="C3" s="3" t="s">
        <v>73</v>
      </c>
      <c r="D3" s="3" t="s">
        <v>74</v>
      </c>
      <c r="E3" s="3" t="s">
        <v>75</v>
      </c>
    </row>
    <row r="4" spans="2:5" x14ac:dyDescent="0.2">
      <c r="B4" s="2">
        <v>-400.74200000000002</v>
      </c>
      <c r="C4" s="2">
        <v>-274.08339999999998</v>
      </c>
      <c r="D4" s="2">
        <v>-338.07530000000003</v>
      </c>
      <c r="E4" s="2">
        <v>-429.01080000000002</v>
      </c>
    </row>
    <row r="5" spans="2:5" x14ac:dyDescent="0.2">
      <c r="B5" s="2">
        <v>-484.74200000000002</v>
      </c>
      <c r="C5" s="2">
        <v>-358.08339999999998</v>
      </c>
      <c r="D5" s="2">
        <v>-326.07530000000003</v>
      </c>
      <c r="E5" s="2">
        <v>-417.01080000000002</v>
      </c>
    </row>
    <row r="6" spans="2:5" x14ac:dyDescent="0.2">
      <c r="B6" s="2">
        <v>-408.40859999999998</v>
      </c>
      <c r="C6" s="2">
        <v>-281.75</v>
      </c>
      <c r="D6" s="2">
        <v>-182.0753</v>
      </c>
      <c r="E6" s="2">
        <v>-273.01080000000002</v>
      </c>
    </row>
    <row r="7" spans="2:5" x14ac:dyDescent="0.2">
      <c r="B7" s="2">
        <v>-517.07529999999997</v>
      </c>
      <c r="C7" s="2">
        <v>-390.41669999999999</v>
      </c>
      <c r="D7" s="2">
        <v>-455.07530000000003</v>
      </c>
      <c r="E7" s="2">
        <v>-546.01080000000002</v>
      </c>
    </row>
    <row r="8" spans="2:5" x14ac:dyDescent="0.2">
      <c r="B8" s="2">
        <v>64.257999999999996</v>
      </c>
      <c r="C8" s="2">
        <v>190.91659999999999</v>
      </c>
      <c r="D8" s="2">
        <v>-434.40859999999998</v>
      </c>
      <c r="E8" s="2">
        <v>-525.34410000000003</v>
      </c>
    </row>
    <row r="9" spans="2:5" x14ac:dyDescent="0.2">
      <c r="B9" s="2">
        <v>-300.74200000000002</v>
      </c>
      <c r="C9" s="2">
        <v>-174.08340000000001</v>
      </c>
      <c r="D9" s="2">
        <v>-150.74199999999999</v>
      </c>
      <c r="E9" s="2">
        <v>-241.67750000000001</v>
      </c>
    </row>
    <row r="10" spans="2:5" x14ac:dyDescent="0.2">
      <c r="B10" s="2">
        <v>-518.40859999999998</v>
      </c>
      <c r="C10" s="2">
        <v>-391.75</v>
      </c>
      <c r="D10" s="2">
        <v>-217.40860000000001</v>
      </c>
      <c r="E10" s="2">
        <v>-308.34410000000003</v>
      </c>
    </row>
    <row r="11" spans="2:5" x14ac:dyDescent="0.2">
      <c r="B11" s="2">
        <v>-457.07530000000003</v>
      </c>
      <c r="C11" s="2">
        <v>-330.41669999999999</v>
      </c>
      <c r="D11" s="2">
        <v>-491.07530000000003</v>
      </c>
      <c r="E11" s="2">
        <v>-582.01080000000002</v>
      </c>
    </row>
    <row r="12" spans="2:5" x14ac:dyDescent="0.2">
      <c r="B12" s="2">
        <v>-536.07529999999997</v>
      </c>
      <c r="C12" s="2">
        <v>-409.41669999999999</v>
      </c>
      <c r="D12" s="2">
        <v>-439.40859999999998</v>
      </c>
      <c r="E12" s="2">
        <v>-530.34410000000003</v>
      </c>
    </row>
    <row r="13" spans="2:5" x14ac:dyDescent="0.2">
      <c r="B13" s="2">
        <v>-320.07530000000003</v>
      </c>
      <c r="C13" s="2">
        <v>-193.41669999999999</v>
      </c>
      <c r="D13" s="2">
        <v>-483.74200000000002</v>
      </c>
      <c r="E13" s="2">
        <v>-574.67750000000001</v>
      </c>
    </row>
    <row r="14" spans="2:5" x14ac:dyDescent="0.2">
      <c r="B14" s="2">
        <v>-351.07530000000003</v>
      </c>
      <c r="C14" s="2">
        <v>-224.41669999999999</v>
      </c>
      <c r="D14" s="2">
        <v>-190.40860000000001</v>
      </c>
      <c r="E14" s="2">
        <v>-281.34410000000003</v>
      </c>
    </row>
    <row r="15" spans="2:5" x14ac:dyDescent="0.2">
      <c r="B15" s="2">
        <v>-335.07530000000003</v>
      </c>
      <c r="C15" s="2">
        <v>-208.41669999999999</v>
      </c>
      <c r="D15" s="2">
        <v>-206.40860000000001</v>
      </c>
      <c r="E15" s="2">
        <v>-297.34410000000003</v>
      </c>
    </row>
    <row r="16" spans="2:5" x14ac:dyDescent="0.2">
      <c r="B16" s="2">
        <v>-208.0753</v>
      </c>
      <c r="C16" s="2">
        <v>-81.416700000000006</v>
      </c>
      <c r="D16" s="2">
        <v>-403.74200000000002</v>
      </c>
      <c r="E16" s="2">
        <v>-494.67750000000001</v>
      </c>
    </row>
    <row r="17" spans="2:5" x14ac:dyDescent="0.2">
      <c r="B17" s="2">
        <v>-520.74199999999996</v>
      </c>
      <c r="C17" s="2">
        <v>-394.08339999999998</v>
      </c>
      <c r="D17" s="2">
        <v>-410.07530000000003</v>
      </c>
      <c r="E17" s="2">
        <v>-501.01080000000002</v>
      </c>
    </row>
    <row r="18" spans="2:5" x14ac:dyDescent="0.2">
      <c r="B18" s="2">
        <v>-566.40859999999998</v>
      </c>
      <c r="C18" s="2">
        <v>-439.75</v>
      </c>
      <c r="D18" s="2">
        <v>-171.40860000000001</v>
      </c>
      <c r="E18" s="2">
        <v>-262.34410000000003</v>
      </c>
    </row>
    <row r="19" spans="2:5" x14ac:dyDescent="0.2">
      <c r="B19" s="2">
        <v>-448.07530000000003</v>
      </c>
      <c r="C19" s="2">
        <v>-321.41669999999999</v>
      </c>
      <c r="D19" s="2">
        <v>-352.74200000000002</v>
      </c>
      <c r="E19" s="2">
        <v>-443.67750000000001</v>
      </c>
    </row>
    <row r="20" spans="2:5" x14ac:dyDescent="0.2">
      <c r="B20" s="2">
        <v>-377.40859999999998</v>
      </c>
      <c r="C20" s="2">
        <v>-250.75</v>
      </c>
      <c r="D20" s="2">
        <v>-408.07530000000003</v>
      </c>
      <c r="E20" s="2">
        <v>-499.01080000000002</v>
      </c>
    </row>
    <row r="21" spans="2:5" x14ac:dyDescent="0.2">
      <c r="B21" s="2">
        <v>-598.40859999999998</v>
      </c>
      <c r="C21" s="2">
        <v>-471.75</v>
      </c>
      <c r="D21" s="2">
        <v>-410.07530000000003</v>
      </c>
      <c r="E21" s="2">
        <v>-501.01080000000002</v>
      </c>
    </row>
    <row r="22" spans="2:5" x14ac:dyDescent="0.2">
      <c r="B22" s="2">
        <v>-381.40859999999998</v>
      </c>
      <c r="C22" s="2">
        <v>-254.75</v>
      </c>
      <c r="D22" s="2">
        <v>-478.07530000000003</v>
      </c>
      <c r="E22" s="2">
        <v>-569.01080000000002</v>
      </c>
    </row>
    <row r="23" spans="2:5" x14ac:dyDescent="0.2">
      <c r="B23" s="2">
        <v>-570.74199999999996</v>
      </c>
      <c r="C23" s="2">
        <v>-444.08339999999998</v>
      </c>
      <c r="D23" s="2">
        <v>-469.74200000000002</v>
      </c>
      <c r="E23" s="2">
        <v>-560.67750000000001</v>
      </c>
    </row>
    <row r="24" spans="2:5" x14ac:dyDescent="0.2">
      <c r="B24" s="2">
        <v>-540.07529999999997</v>
      </c>
      <c r="C24" s="2">
        <v>-413.41669999999999</v>
      </c>
      <c r="D24" s="2">
        <v>-381.74200000000002</v>
      </c>
      <c r="E24" s="2">
        <v>-472.67750000000001</v>
      </c>
    </row>
    <row r="25" spans="2:5" x14ac:dyDescent="0.2">
      <c r="B25" s="2">
        <v>-406.07530000000003</v>
      </c>
      <c r="C25" s="2">
        <v>-279.41669999999999</v>
      </c>
      <c r="D25" s="2">
        <v>-450.74200000000002</v>
      </c>
      <c r="E25" s="2">
        <v>-541.67750000000001</v>
      </c>
    </row>
    <row r="26" spans="2:5" x14ac:dyDescent="0.2">
      <c r="B26" s="2">
        <v>-117.0753</v>
      </c>
      <c r="C26" s="2">
        <v>9.5832999999999995</v>
      </c>
      <c r="D26" s="2">
        <v>-424.74200000000002</v>
      </c>
      <c r="E26" s="2">
        <v>-515.67750000000001</v>
      </c>
    </row>
    <row r="27" spans="2:5" x14ac:dyDescent="0.2">
      <c r="B27" s="2">
        <v>-498.40859999999998</v>
      </c>
      <c r="C27" s="2">
        <v>-371.75</v>
      </c>
      <c r="D27" s="2">
        <v>-245.74199999999999</v>
      </c>
      <c r="E27" s="2">
        <v>-336.67750000000001</v>
      </c>
    </row>
    <row r="28" spans="2:5" x14ac:dyDescent="0.2">
      <c r="B28" s="2">
        <v>-231.74199999999999</v>
      </c>
      <c r="C28" s="2">
        <v>-105.0834</v>
      </c>
      <c r="D28" s="2">
        <v>-355.07530000000003</v>
      </c>
      <c r="E28" s="2">
        <v>-446.01080000000002</v>
      </c>
    </row>
    <row r="29" spans="2:5" x14ac:dyDescent="0.2">
      <c r="B29" s="2">
        <v>-525.40859999999998</v>
      </c>
      <c r="C29" s="2">
        <v>-398.75</v>
      </c>
      <c r="D29" s="2">
        <v>-560.07529999999997</v>
      </c>
      <c r="E29" s="2">
        <v>-651.01080000000002</v>
      </c>
    </row>
    <row r="30" spans="2:5" x14ac:dyDescent="0.2">
      <c r="B30" s="2">
        <v>-448.40859999999998</v>
      </c>
      <c r="C30" s="2">
        <v>-321.75</v>
      </c>
      <c r="D30" s="2">
        <v>-509.07530000000003</v>
      </c>
      <c r="E30" s="2">
        <v>-600.01080000000002</v>
      </c>
    </row>
    <row r="31" spans="2:5" x14ac:dyDescent="0.2">
      <c r="B31" s="2">
        <v>-410.07530000000003</v>
      </c>
      <c r="C31" s="2">
        <v>-283.41669999999999</v>
      </c>
      <c r="D31" s="2">
        <v>-378.74200000000002</v>
      </c>
      <c r="E31" s="2">
        <v>-469.67750000000001</v>
      </c>
    </row>
    <row r="32" spans="2:5" x14ac:dyDescent="0.2">
      <c r="B32" s="2">
        <v>-418.40859999999998</v>
      </c>
      <c r="C32" s="2">
        <v>-291.75</v>
      </c>
      <c r="D32" s="2">
        <v>-265.74200000000002</v>
      </c>
      <c r="E32" s="2">
        <v>-356.67750000000001</v>
      </c>
    </row>
    <row r="33" spans="1:5" x14ac:dyDescent="0.2">
      <c r="B33" s="2">
        <v>-782.07529999999997</v>
      </c>
      <c r="C33" s="2">
        <v>-655.41669999999999</v>
      </c>
      <c r="D33" s="2">
        <v>13.5914</v>
      </c>
      <c r="E33" s="2">
        <v>-77.344099999999997</v>
      </c>
    </row>
    <row r="34" spans="1:5" x14ac:dyDescent="0.2">
      <c r="B34" s="2">
        <v>-357.40859999999998</v>
      </c>
      <c r="C34" s="2">
        <v>-230.75</v>
      </c>
      <c r="D34" s="2">
        <v>-272.74200000000002</v>
      </c>
      <c r="E34" s="2">
        <v>-363.67750000000001</v>
      </c>
    </row>
    <row r="35" spans="1:5" x14ac:dyDescent="0.2">
      <c r="B35" s="2"/>
      <c r="C35" s="2"/>
      <c r="D35" s="2">
        <v>-62.741999999999997</v>
      </c>
      <c r="E35" s="2">
        <v>-153.67750000000001</v>
      </c>
    </row>
    <row r="37" spans="1:5" x14ac:dyDescent="0.2">
      <c r="A37" t="s">
        <v>11</v>
      </c>
      <c r="B37">
        <f>COUNT(B4:B36)</f>
        <v>31</v>
      </c>
      <c r="C37">
        <f t="shared" ref="C37:E37" si="0">COUNT(C4:C36)</f>
        <v>31</v>
      </c>
      <c r="D37">
        <f t="shared" si="0"/>
        <v>32</v>
      </c>
      <c r="E37">
        <f t="shared" si="0"/>
        <v>32</v>
      </c>
    </row>
    <row r="39" spans="1:5" x14ac:dyDescent="0.2">
      <c r="A39" s="7" t="s">
        <v>25</v>
      </c>
      <c r="B39" s="8" t="s">
        <v>26</v>
      </c>
      <c r="C39" s="9" t="s">
        <v>11</v>
      </c>
      <c r="D39" s="8" t="s">
        <v>27</v>
      </c>
    </row>
    <row r="40" spans="1:5" x14ac:dyDescent="0.2">
      <c r="A40" s="4" t="s">
        <v>76</v>
      </c>
      <c r="B40" s="5" t="s">
        <v>16</v>
      </c>
      <c r="C40" s="6" t="s">
        <v>77</v>
      </c>
      <c r="D40" s="5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CEAAE-27AF-904E-AA69-8371143A837D}">
  <dimension ref="A1:Q42"/>
  <sheetViews>
    <sheetView workbookViewId="0">
      <selection activeCell="J27" sqref="J27"/>
    </sheetView>
  </sheetViews>
  <sheetFormatPr baseColWidth="10" defaultRowHeight="16" x14ac:dyDescent="0.2"/>
  <cols>
    <col min="1" max="1" width="22.83203125" customWidth="1"/>
  </cols>
  <sheetData>
    <row r="1" spans="2:17" ht="21" x14ac:dyDescent="0.25">
      <c r="B1" s="1" t="s">
        <v>35</v>
      </c>
      <c r="H1" s="1" t="s">
        <v>35</v>
      </c>
      <c r="N1" s="1" t="s">
        <v>35</v>
      </c>
    </row>
    <row r="2" spans="2:17" ht="21" x14ac:dyDescent="0.25">
      <c r="B2" s="1" t="s">
        <v>36</v>
      </c>
      <c r="H2" s="1" t="s">
        <v>67</v>
      </c>
      <c r="N2" s="1" t="s">
        <v>68</v>
      </c>
    </row>
    <row r="3" spans="2:17" x14ac:dyDescent="0.2">
      <c r="B3" s="10" t="s">
        <v>37</v>
      </c>
      <c r="C3" s="10"/>
      <c r="D3" s="10" t="s">
        <v>38</v>
      </c>
      <c r="E3" s="10"/>
      <c r="H3" s="10" t="s">
        <v>66</v>
      </c>
      <c r="I3" s="10"/>
      <c r="J3" s="10" t="s">
        <v>48</v>
      </c>
      <c r="K3" s="10"/>
      <c r="N3" s="10" t="s">
        <v>48</v>
      </c>
      <c r="O3" s="10"/>
      <c r="P3" s="10" t="s">
        <v>69</v>
      </c>
      <c r="Q3" s="10"/>
    </row>
    <row r="4" spans="2:17" x14ac:dyDescent="0.2">
      <c r="B4" s="3" t="s">
        <v>39</v>
      </c>
      <c r="C4" s="3" t="s">
        <v>40</v>
      </c>
      <c r="D4" s="3" t="s">
        <v>39</v>
      </c>
      <c r="E4" s="3" t="s">
        <v>40</v>
      </c>
      <c r="H4" s="3" t="s">
        <v>39</v>
      </c>
      <c r="I4" s="3" t="s">
        <v>3</v>
      </c>
      <c r="J4" s="3" t="s">
        <v>39</v>
      </c>
      <c r="K4" s="3" t="s">
        <v>3</v>
      </c>
      <c r="N4" s="3" t="s">
        <v>39</v>
      </c>
      <c r="O4" s="3" t="s">
        <v>3</v>
      </c>
      <c r="P4" s="3" t="s">
        <v>39</v>
      </c>
      <c r="Q4" s="3" t="s">
        <v>3</v>
      </c>
    </row>
    <row r="5" spans="2:17" x14ac:dyDescent="0.2">
      <c r="B5" s="2">
        <v>1.056756993</v>
      </c>
      <c r="C5" s="2">
        <v>1.3857858460000001</v>
      </c>
      <c r="D5" s="2">
        <v>1.0803882229999999</v>
      </c>
      <c r="E5" s="2">
        <v>0.98804705500000001</v>
      </c>
      <c r="H5" s="2">
        <v>1.061129</v>
      </c>
      <c r="I5" s="2">
        <v>0.78380300000000003</v>
      </c>
      <c r="J5" s="2">
        <v>1.239606</v>
      </c>
      <c r="K5" s="2">
        <v>0.74152499999999999</v>
      </c>
      <c r="N5" s="2">
        <v>0.77412499999999995</v>
      </c>
      <c r="O5" s="2">
        <v>0.79746499999999998</v>
      </c>
      <c r="P5" s="2">
        <v>0.71373699999999995</v>
      </c>
      <c r="Q5" s="2">
        <v>0.65658099999999997</v>
      </c>
    </row>
    <row r="6" spans="2:17" x14ac:dyDescent="0.2">
      <c r="B6" s="2">
        <v>1.0438313589999999</v>
      </c>
      <c r="C6" s="2">
        <v>0.95481220099999997</v>
      </c>
      <c r="D6" s="2">
        <v>0.945833068</v>
      </c>
      <c r="E6" s="2">
        <v>0.74273489999999998</v>
      </c>
      <c r="H6" s="2">
        <v>0.90305899999999995</v>
      </c>
      <c r="I6" s="2">
        <v>0.81767900000000004</v>
      </c>
      <c r="J6" s="2">
        <v>0.92397099999999999</v>
      </c>
      <c r="K6" s="2">
        <v>0.73890400000000001</v>
      </c>
      <c r="N6" s="2">
        <v>1.0299700000000001</v>
      </c>
      <c r="O6" s="2">
        <v>0.81893000000000005</v>
      </c>
      <c r="P6" s="2">
        <v>0.811504</v>
      </c>
      <c r="Q6" s="2">
        <v>0.76272899999999999</v>
      </c>
    </row>
    <row r="7" spans="2:17" x14ac:dyDescent="0.2">
      <c r="B7" s="2">
        <v>1.297707937</v>
      </c>
      <c r="C7" s="2">
        <v>1.0180432509999999</v>
      </c>
      <c r="D7" s="2">
        <v>0.72179141599999996</v>
      </c>
      <c r="E7" s="2">
        <v>0.94280887700000005</v>
      </c>
      <c r="H7" s="2">
        <v>0.90688100000000005</v>
      </c>
      <c r="I7" s="2">
        <v>0.77941400000000005</v>
      </c>
      <c r="J7" s="2">
        <v>0.86110100000000001</v>
      </c>
      <c r="K7" s="2">
        <v>0.71002100000000001</v>
      </c>
      <c r="N7" s="2">
        <v>1.056017</v>
      </c>
      <c r="O7" s="2">
        <v>0.98269300000000004</v>
      </c>
      <c r="P7" s="2">
        <v>0.80530000000000002</v>
      </c>
      <c r="Q7" s="2">
        <v>0.96320600000000001</v>
      </c>
    </row>
    <row r="8" spans="2:17" x14ac:dyDescent="0.2">
      <c r="B8" s="2">
        <v>1.175284998</v>
      </c>
      <c r="C8" s="2">
        <v>0.90615864400000001</v>
      </c>
      <c r="D8" s="2">
        <v>1.063567994</v>
      </c>
      <c r="E8" s="2">
        <v>0.95118938099999994</v>
      </c>
      <c r="H8" s="2">
        <v>0.91696100000000003</v>
      </c>
      <c r="I8" s="2">
        <v>0.73110299999999995</v>
      </c>
      <c r="J8" s="2">
        <v>0.92640800000000001</v>
      </c>
      <c r="K8" s="2">
        <v>0.78222899999999995</v>
      </c>
      <c r="N8" s="2">
        <v>1.040705</v>
      </c>
      <c r="O8" s="2">
        <v>1.0453079999999999</v>
      </c>
      <c r="P8" s="2">
        <v>0.85366299999999995</v>
      </c>
      <c r="Q8" s="2">
        <v>0.83060900000000004</v>
      </c>
    </row>
    <row r="9" spans="2:17" x14ac:dyDescent="0.2">
      <c r="B9" s="2">
        <v>1.177476883</v>
      </c>
      <c r="C9" s="2">
        <v>1.3080715199999999</v>
      </c>
      <c r="D9" s="2">
        <v>0.82394689300000001</v>
      </c>
      <c r="E9" s="2">
        <v>0.95140631499999995</v>
      </c>
      <c r="H9" s="2">
        <v>0.87638799999999994</v>
      </c>
      <c r="I9" s="2">
        <v>0.78705599999999998</v>
      </c>
      <c r="J9" s="2">
        <v>0.97928199999999999</v>
      </c>
      <c r="K9" s="2">
        <v>0.66649700000000001</v>
      </c>
      <c r="N9" s="2">
        <v>1.0821240000000001</v>
      </c>
      <c r="O9" s="2">
        <v>0.89599899999999999</v>
      </c>
      <c r="P9" s="2">
        <v>0.79708100000000004</v>
      </c>
      <c r="Q9" s="2">
        <v>0.96032600000000001</v>
      </c>
    </row>
    <row r="10" spans="2:17" x14ac:dyDescent="0.2">
      <c r="B10" s="2">
        <v>0.737793539</v>
      </c>
      <c r="C10" s="2">
        <v>1.0808502689999999</v>
      </c>
      <c r="D10" s="2">
        <v>0.84009831999999995</v>
      </c>
      <c r="E10" s="2">
        <v>1.2155082349999999</v>
      </c>
      <c r="H10" s="2">
        <v>0.80264599999999997</v>
      </c>
      <c r="I10" s="2">
        <v>0.703237</v>
      </c>
      <c r="J10" s="2">
        <v>0.96932200000000002</v>
      </c>
      <c r="K10" s="2">
        <v>0.76959299999999997</v>
      </c>
      <c r="N10" s="2">
        <v>1.024902</v>
      </c>
      <c r="O10" s="2">
        <v>1.010859</v>
      </c>
      <c r="P10" s="2">
        <v>0.77198999999999995</v>
      </c>
      <c r="Q10" s="2">
        <v>0.921315</v>
      </c>
    </row>
    <row r="11" spans="2:17" ht="16" customHeight="1" x14ac:dyDescent="0.2">
      <c r="B11" s="2">
        <v>0.74171862899999996</v>
      </c>
      <c r="C11" s="2">
        <v>1.4944456349999999</v>
      </c>
      <c r="D11" s="2">
        <v>0.65690603000000003</v>
      </c>
      <c r="E11" s="2">
        <v>1.371747727</v>
      </c>
      <c r="H11" s="2">
        <v>0.890656</v>
      </c>
      <c r="I11" s="2">
        <v>0.70403099999999996</v>
      </c>
      <c r="J11" s="2">
        <v>0.91555600000000004</v>
      </c>
      <c r="K11" s="2">
        <v>0.77686500000000003</v>
      </c>
      <c r="N11" s="2">
        <v>1.0294509999999999</v>
      </c>
      <c r="O11" s="2">
        <v>0.90357299999999996</v>
      </c>
      <c r="P11" s="2">
        <v>0.82190399999999997</v>
      </c>
      <c r="Q11" s="2">
        <v>0.828565</v>
      </c>
    </row>
    <row r="12" spans="2:17" ht="16" customHeight="1" x14ac:dyDescent="0.2">
      <c r="B12" s="2">
        <v>1.1517907060000001</v>
      </c>
      <c r="C12" s="2">
        <v>0.87753121000000001</v>
      </c>
      <c r="D12" s="2">
        <v>0.86022404500000005</v>
      </c>
      <c r="E12" s="2">
        <v>1.078969514</v>
      </c>
      <c r="H12" s="2">
        <v>0.84279700000000002</v>
      </c>
      <c r="I12" s="2">
        <v>0.73920200000000003</v>
      </c>
      <c r="J12" s="2">
        <v>1.015463</v>
      </c>
      <c r="K12" s="2">
        <v>0.77389699999999995</v>
      </c>
      <c r="N12" s="2">
        <v>1.0632200000000001</v>
      </c>
      <c r="O12" s="2">
        <v>0.879108</v>
      </c>
      <c r="P12" s="2">
        <v>0.89642200000000005</v>
      </c>
      <c r="Q12" s="2">
        <v>0.95053699999999997</v>
      </c>
    </row>
    <row r="13" spans="2:17" ht="16" customHeight="1" x14ac:dyDescent="0.2">
      <c r="B13" s="2">
        <v>0.817616291</v>
      </c>
      <c r="C13" s="2">
        <v>1.654628507</v>
      </c>
      <c r="D13" s="2">
        <v>1.310418758</v>
      </c>
      <c r="E13" s="2">
        <v>1.1599844159999999</v>
      </c>
      <c r="H13" s="2">
        <v>0.80938500000000002</v>
      </c>
      <c r="I13" s="2">
        <v>0.78669299999999998</v>
      </c>
      <c r="J13" s="2">
        <v>1.09484</v>
      </c>
      <c r="K13" s="2">
        <v>0.74721899999999997</v>
      </c>
      <c r="N13" s="2">
        <v>0.99075199999999997</v>
      </c>
      <c r="O13" s="2">
        <v>0.86393600000000004</v>
      </c>
      <c r="P13" s="2">
        <v>0.81636600000000004</v>
      </c>
      <c r="Q13" s="2">
        <v>0.71357000000000004</v>
      </c>
    </row>
    <row r="14" spans="2:17" ht="16" customHeight="1" x14ac:dyDescent="0.2">
      <c r="B14" s="2">
        <v>0.80002266600000005</v>
      </c>
      <c r="C14" s="2">
        <v>1.1756652679999999</v>
      </c>
      <c r="D14" s="2">
        <v>1.2875889389999999</v>
      </c>
      <c r="E14" s="2"/>
      <c r="H14" s="2">
        <v>0.85676699999999995</v>
      </c>
      <c r="I14" s="2">
        <v>0.71903300000000003</v>
      </c>
      <c r="J14" s="2">
        <v>1.0744499999999999</v>
      </c>
      <c r="K14" s="2">
        <v>0.90315299999999998</v>
      </c>
      <c r="N14" s="2">
        <v>0.90873300000000001</v>
      </c>
      <c r="O14" s="2">
        <v>0.63890499999999995</v>
      </c>
      <c r="P14" s="2">
        <v>0.79472699999999996</v>
      </c>
      <c r="Q14" s="2">
        <v>0.72108499999999998</v>
      </c>
    </row>
    <row r="15" spans="2:17" ht="16" customHeight="1" x14ac:dyDescent="0.2">
      <c r="B15" s="2"/>
      <c r="C15" s="2">
        <v>1.062744653</v>
      </c>
      <c r="D15" s="2">
        <v>1.0694088900000001</v>
      </c>
      <c r="E15" s="2"/>
      <c r="H15" s="2">
        <v>1.0091639999999999</v>
      </c>
      <c r="I15" s="2">
        <v>1.1583859999999999</v>
      </c>
      <c r="J15" s="2">
        <v>0.96011500000000005</v>
      </c>
      <c r="K15" s="2">
        <v>1.01529</v>
      </c>
      <c r="N15" s="2">
        <v>0.62859100000000001</v>
      </c>
      <c r="O15" s="2">
        <v>0.58418800000000004</v>
      </c>
      <c r="P15" s="2">
        <v>0.87155400000000005</v>
      </c>
      <c r="Q15" s="2">
        <v>0.81735400000000002</v>
      </c>
    </row>
    <row r="16" spans="2:17" ht="16" customHeight="1" x14ac:dyDescent="0.2">
      <c r="B16" s="2"/>
      <c r="C16" s="2"/>
      <c r="D16" s="2">
        <v>1.0154089070000001</v>
      </c>
      <c r="E16" s="2"/>
      <c r="H16" s="2">
        <v>1.0363770000000001</v>
      </c>
      <c r="I16" s="2">
        <v>1.0149079999999999</v>
      </c>
      <c r="J16" s="2">
        <v>1.0301899999999999</v>
      </c>
      <c r="K16" s="2">
        <v>0.89964299999999997</v>
      </c>
      <c r="N16" s="2">
        <v>0.96741200000000005</v>
      </c>
      <c r="O16" s="2">
        <v>0.71701899999999996</v>
      </c>
      <c r="P16" s="2">
        <v>0.83859600000000001</v>
      </c>
      <c r="Q16" s="2">
        <v>1.019164</v>
      </c>
    </row>
    <row r="17" spans="1:17" ht="16" customHeight="1" x14ac:dyDescent="0.2">
      <c r="H17" s="2">
        <v>1.038705</v>
      </c>
      <c r="I17" s="2">
        <v>1.190472</v>
      </c>
      <c r="J17" s="2">
        <v>0.98461299999999996</v>
      </c>
      <c r="K17" s="2">
        <v>0.99806799999999996</v>
      </c>
      <c r="N17" s="2">
        <v>0.91800499999999996</v>
      </c>
      <c r="O17" s="2">
        <v>0.69452000000000003</v>
      </c>
      <c r="P17" s="2">
        <v>0.83283499999999999</v>
      </c>
      <c r="Q17" s="2">
        <v>0.85172099999999995</v>
      </c>
    </row>
    <row r="18" spans="1:17" ht="16" customHeight="1" x14ac:dyDescent="0.2">
      <c r="H18" s="2">
        <v>0.96131</v>
      </c>
      <c r="I18" s="2">
        <v>0.995031</v>
      </c>
      <c r="J18" s="2">
        <v>1.0728489999999999</v>
      </c>
      <c r="K18" s="2">
        <v>1.0665990000000001</v>
      </c>
      <c r="N18" s="2">
        <v>1.166207</v>
      </c>
      <c r="O18" s="2">
        <v>0.64879200000000004</v>
      </c>
      <c r="P18" s="2">
        <v>0.89037999999999995</v>
      </c>
      <c r="Q18" s="2">
        <v>0.82641200000000004</v>
      </c>
    </row>
    <row r="19" spans="1:17" ht="16" customHeight="1" x14ac:dyDescent="0.2">
      <c r="A19" t="s">
        <v>11</v>
      </c>
      <c r="B19">
        <f>COUNT(B5:B18)</f>
        <v>10</v>
      </c>
      <c r="C19">
        <f t="shared" ref="C19:E19" si="0">COUNT(C5:C18)</f>
        <v>11</v>
      </c>
      <c r="D19">
        <f t="shared" si="0"/>
        <v>12</v>
      </c>
      <c r="E19">
        <f t="shared" si="0"/>
        <v>9</v>
      </c>
      <c r="H19" s="2">
        <v>1.014483</v>
      </c>
      <c r="I19" s="2">
        <v>1.0314410000000001</v>
      </c>
      <c r="J19" s="2">
        <v>0.949735</v>
      </c>
      <c r="K19" s="2">
        <v>0.95927600000000002</v>
      </c>
      <c r="N19" s="2">
        <v>1.2581059999999999</v>
      </c>
      <c r="O19" s="2">
        <v>0.59648900000000005</v>
      </c>
      <c r="P19" s="2">
        <v>0.90544000000000002</v>
      </c>
      <c r="Q19" s="2">
        <v>0.85236299999999998</v>
      </c>
    </row>
    <row r="20" spans="1:17" ht="16" customHeight="1" x14ac:dyDescent="0.2">
      <c r="A20" t="s">
        <v>12</v>
      </c>
      <c r="B20" s="2" t="s">
        <v>13</v>
      </c>
      <c r="C20" s="2" t="s">
        <v>13</v>
      </c>
      <c r="D20" s="2" t="s">
        <v>13</v>
      </c>
      <c r="E20" s="2" t="s">
        <v>13</v>
      </c>
      <c r="H20" s="2">
        <v>1.066827</v>
      </c>
      <c r="I20" s="2">
        <v>1.003833</v>
      </c>
      <c r="J20" s="2">
        <v>0.97093200000000002</v>
      </c>
      <c r="K20" s="2">
        <v>0.96736599999999995</v>
      </c>
      <c r="N20" s="2">
        <v>1.1603920000000001</v>
      </c>
      <c r="O20" s="2">
        <v>0.63733799999999996</v>
      </c>
      <c r="P20" s="2">
        <v>0.86670000000000003</v>
      </c>
      <c r="Q20" s="2">
        <v>0.81590099999999999</v>
      </c>
    </row>
    <row r="21" spans="1:17" ht="16" customHeight="1" x14ac:dyDescent="0.2">
      <c r="H21" s="2">
        <v>1.1068960000000001</v>
      </c>
      <c r="I21" s="2">
        <v>0.99150700000000003</v>
      </c>
      <c r="J21" s="2">
        <v>1.17665</v>
      </c>
      <c r="K21" s="2">
        <v>0.82744499999999999</v>
      </c>
      <c r="N21" s="2">
        <v>1.150668</v>
      </c>
      <c r="O21" s="2">
        <v>0.55699299999999996</v>
      </c>
      <c r="P21" s="2">
        <v>0.90341700000000003</v>
      </c>
      <c r="Q21" s="2">
        <v>0.71617799999999998</v>
      </c>
    </row>
    <row r="22" spans="1:17" ht="16" customHeight="1" x14ac:dyDescent="0.2">
      <c r="A22" s="4"/>
      <c r="B22" s="5"/>
      <c r="C22" s="6"/>
      <c r="D22" s="5"/>
      <c r="H22" s="2">
        <v>1.0248060000000001</v>
      </c>
      <c r="I22" s="2"/>
      <c r="J22" s="2">
        <v>0.94802799999999998</v>
      </c>
      <c r="K22" s="2">
        <v>1.013501</v>
      </c>
      <c r="N22" s="2">
        <v>1.071609</v>
      </c>
      <c r="O22" s="2">
        <v>0.65852299999999997</v>
      </c>
      <c r="P22" s="2">
        <v>0.86927200000000004</v>
      </c>
      <c r="Q22" s="2"/>
    </row>
    <row r="23" spans="1:17" ht="16" customHeight="1" x14ac:dyDescent="0.2">
      <c r="A23" s="4"/>
      <c r="B23" s="5"/>
      <c r="C23" s="6"/>
      <c r="D23" s="5"/>
      <c r="H23" s="2">
        <v>1.1934199999999999</v>
      </c>
      <c r="I23" s="2"/>
      <c r="J23" s="2">
        <v>0.91094799999999998</v>
      </c>
      <c r="K23" s="2">
        <v>1.083226</v>
      </c>
      <c r="N23" s="2">
        <v>0.95661600000000002</v>
      </c>
      <c r="O23" s="2">
        <v>0.56369199999999997</v>
      </c>
      <c r="P23" s="2">
        <v>0.82104500000000002</v>
      </c>
      <c r="Q23" s="2"/>
    </row>
    <row r="24" spans="1:17" ht="16" customHeight="1" x14ac:dyDescent="0.2">
      <c r="A24" s="4"/>
      <c r="B24" s="5"/>
      <c r="C24" s="6"/>
      <c r="D24" s="5"/>
      <c r="H24" s="2">
        <v>0.98482800000000004</v>
      </c>
      <c r="I24" s="2"/>
      <c r="J24" s="2">
        <v>0.89659699999999998</v>
      </c>
      <c r="K24" s="2"/>
      <c r="N24" s="2">
        <v>0.901841</v>
      </c>
      <c r="O24" s="2"/>
      <c r="P24" s="2">
        <v>0.79591900000000004</v>
      </c>
      <c r="Q24" s="2"/>
    </row>
    <row r="25" spans="1:17" ht="16" customHeight="1" x14ac:dyDescent="0.2">
      <c r="A25" s="4"/>
      <c r="B25" s="5"/>
      <c r="C25" s="6"/>
      <c r="D25" s="5"/>
      <c r="H25" s="2">
        <v>1.0018260000000001</v>
      </c>
      <c r="I25" s="2"/>
      <c r="J25" s="2">
        <v>1.099343</v>
      </c>
      <c r="K25" s="2"/>
      <c r="N25" s="2">
        <v>0.82055299999999998</v>
      </c>
      <c r="O25" s="2"/>
      <c r="P25" s="2">
        <v>0.69029600000000002</v>
      </c>
      <c r="Q25" s="2"/>
    </row>
    <row r="26" spans="1:17" ht="16" customHeight="1" x14ac:dyDescent="0.2">
      <c r="A26" s="4"/>
      <c r="B26" s="5"/>
      <c r="C26" s="6"/>
      <c r="D26" s="5"/>
      <c r="H26" s="2"/>
      <c r="I26" s="2"/>
      <c r="J26" s="2"/>
      <c r="K26" s="2"/>
      <c r="P26" s="2"/>
    </row>
    <row r="27" spans="1:17" ht="16" customHeight="1" x14ac:dyDescent="0.2">
      <c r="A27" s="4"/>
      <c r="B27" s="5"/>
      <c r="C27" s="6"/>
      <c r="D27" s="5"/>
      <c r="H27" s="2"/>
    </row>
    <row r="28" spans="1:17" x14ac:dyDescent="0.2">
      <c r="A28" s="4"/>
      <c r="B28" s="5"/>
      <c r="C28" s="6"/>
      <c r="D28" s="5"/>
      <c r="G28" t="s">
        <v>11</v>
      </c>
      <c r="H28">
        <f>COUNT(H5:H27)</f>
        <v>21</v>
      </c>
      <c r="I28">
        <f t="shared" ref="I28:K28" si="1">COUNT(I5:I27)</f>
        <v>17</v>
      </c>
      <c r="J28">
        <f t="shared" si="1"/>
        <v>21</v>
      </c>
      <c r="K28">
        <f t="shared" si="1"/>
        <v>19</v>
      </c>
      <c r="M28" t="s">
        <v>11</v>
      </c>
      <c r="N28">
        <f>COUNT(N5:N27)</f>
        <v>21</v>
      </c>
      <c r="O28">
        <f t="shared" ref="O28" si="2">COUNT(O5:O27)</f>
        <v>19</v>
      </c>
      <c r="P28">
        <f t="shared" ref="P28" si="3">COUNT(P5:P27)</f>
        <v>21</v>
      </c>
      <c r="Q28">
        <f t="shared" ref="Q28" si="4">COUNT(Q5:Q27)</f>
        <v>17</v>
      </c>
    </row>
    <row r="29" spans="1:17" x14ac:dyDescent="0.2">
      <c r="A29" s="4"/>
      <c r="B29" s="5"/>
      <c r="C29" s="6"/>
      <c r="D29" s="5"/>
      <c r="G29" t="s">
        <v>12</v>
      </c>
      <c r="H29" s="2" t="s">
        <v>13</v>
      </c>
      <c r="I29" s="2" t="s">
        <v>13</v>
      </c>
      <c r="J29" s="2" t="s">
        <v>13</v>
      </c>
      <c r="K29" s="2" t="s">
        <v>13</v>
      </c>
      <c r="M29" t="s">
        <v>12</v>
      </c>
      <c r="N29" s="2" t="s">
        <v>13</v>
      </c>
      <c r="O29" s="2" t="s">
        <v>13</v>
      </c>
      <c r="P29" s="2" t="s">
        <v>13</v>
      </c>
      <c r="Q29" s="2" t="s">
        <v>13</v>
      </c>
    </row>
    <row r="30" spans="1:17" x14ac:dyDescent="0.2">
      <c r="A30" s="7" t="s">
        <v>25</v>
      </c>
      <c r="B30" s="8" t="s">
        <v>26</v>
      </c>
      <c r="C30" s="9" t="s">
        <v>11</v>
      </c>
      <c r="D30" s="8" t="s">
        <v>27</v>
      </c>
    </row>
    <row r="31" spans="1:17" ht="29" x14ac:dyDescent="0.2">
      <c r="A31" s="4" t="s">
        <v>41</v>
      </c>
      <c r="B31" s="5" t="s">
        <v>42</v>
      </c>
      <c r="C31" s="6" t="s">
        <v>43</v>
      </c>
      <c r="D31" s="5" t="s">
        <v>44</v>
      </c>
    </row>
    <row r="32" spans="1:17" ht="29" x14ac:dyDescent="0.2">
      <c r="A32" s="4" t="s">
        <v>45</v>
      </c>
      <c r="B32" s="5" t="s">
        <v>42</v>
      </c>
      <c r="C32" s="6" t="s">
        <v>46</v>
      </c>
      <c r="D32" s="5" t="s">
        <v>44</v>
      </c>
    </row>
    <row r="33" spans="1:4" ht="29" x14ac:dyDescent="0.2">
      <c r="A33" s="4" t="s">
        <v>47</v>
      </c>
      <c r="B33" s="5" t="s">
        <v>48</v>
      </c>
      <c r="C33" s="6" t="s">
        <v>49</v>
      </c>
      <c r="D33" s="5" t="s">
        <v>44</v>
      </c>
    </row>
    <row r="34" spans="1:4" ht="29" x14ac:dyDescent="0.2">
      <c r="A34" s="4" t="s">
        <v>47</v>
      </c>
      <c r="B34" s="5" t="s">
        <v>50</v>
      </c>
      <c r="C34" s="6" t="s">
        <v>51</v>
      </c>
      <c r="D34" s="5" t="s">
        <v>44</v>
      </c>
    </row>
    <row r="35" spans="1:4" ht="29" x14ac:dyDescent="0.2">
      <c r="A35" s="4" t="s">
        <v>52</v>
      </c>
      <c r="B35" s="5" t="s">
        <v>42</v>
      </c>
      <c r="C35" s="6" t="s">
        <v>53</v>
      </c>
      <c r="D35" s="5" t="s">
        <v>44</v>
      </c>
    </row>
    <row r="36" spans="1:4" ht="29" x14ac:dyDescent="0.2">
      <c r="A36" s="4" t="s">
        <v>54</v>
      </c>
      <c r="B36" s="5" t="s">
        <v>42</v>
      </c>
      <c r="C36" s="6" t="s">
        <v>55</v>
      </c>
      <c r="D36" s="5" t="s">
        <v>18</v>
      </c>
    </row>
    <row r="37" spans="1:4" ht="29" x14ac:dyDescent="0.2">
      <c r="A37" s="4" t="s">
        <v>56</v>
      </c>
      <c r="B37" s="5" t="s">
        <v>48</v>
      </c>
      <c r="C37" s="6" t="s">
        <v>57</v>
      </c>
      <c r="D37" s="5" t="s">
        <v>18</v>
      </c>
    </row>
    <row r="38" spans="1:4" ht="29" x14ac:dyDescent="0.2">
      <c r="A38" s="4" t="s">
        <v>56</v>
      </c>
      <c r="B38" s="5" t="s">
        <v>50</v>
      </c>
      <c r="C38" s="6" t="s">
        <v>58</v>
      </c>
      <c r="D38" s="5" t="s">
        <v>18</v>
      </c>
    </row>
    <row r="39" spans="1:4" ht="29" x14ac:dyDescent="0.2">
      <c r="A39" s="4" t="s">
        <v>59</v>
      </c>
      <c r="B39" s="5" t="s">
        <v>42</v>
      </c>
      <c r="C39" s="6" t="s">
        <v>60</v>
      </c>
      <c r="D39" s="5" t="s">
        <v>44</v>
      </c>
    </row>
    <row r="40" spans="1:4" ht="29" x14ac:dyDescent="0.2">
      <c r="A40" s="4" t="s">
        <v>61</v>
      </c>
      <c r="B40" s="5" t="s">
        <v>42</v>
      </c>
      <c r="C40" s="6" t="s">
        <v>62</v>
      </c>
      <c r="D40" s="5" t="s">
        <v>44</v>
      </c>
    </row>
    <row r="41" spans="1:4" ht="29" x14ac:dyDescent="0.2">
      <c r="A41" s="4" t="s">
        <v>63</v>
      </c>
      <c r="B41" s="5" t="s">
        <v>48</v>
      </c>
      <c r="C41" s="6" t="s">
        <v>64</v>
      </c>
      <c r="D41" s="5" t="s">
        <v>44</v>
      </c>
    </row>
    <row r="42" spans="1:4" ht="29" x14ac:dyDescent="0.2">
      <c r="A42" s="4" t="s">
        <v>63</v>
      </c>
      <c r="B42" s="5" t="s">
        <v>50</v>
      </c>
      <c r="C42" s="6" t="s">
        <v>65</v>
      </c>
      <c r="D42" s="5" t="s">
        <v>44</v>
      </c>
    </row>
  </sheetData>
  <mergeCells count="6">
    <mergeCell ref="P3:Q3"/>
    <mergeCell ref="B3:C3"/>
    <mergeCell ref="D3:E3"/>
    <mergeCell ref="H3:I3"/>
    <mergeCell ref="J3:K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-B</vt:lpstr>
      <vt:lpstr>Figure 4C</vt:lpstr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3T20:59:24Z</dcterms:created>
  <dcterms:modified xsi:type="dcterms:W3CDTF">2023-11-14T00:17:33Z</dcterms:modified>
</cp:coreProperties>
</file>